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RF" sheetId="1" state="visible" r:id="rId2"/>
    <sheet name="Active TB disease (N=4)" sheetId="2" state="visible" r:id="rId3"/>
  </sheets>
  <definedNames>
    <definedName function="false" hidden="true" localSheetId="0" name="_xlnm._FilterDatabase" vbProcedure="false">CRF!$A$3:$AL$15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2" authorId="0">
      <text>
        <r>
          <rPr>
            <b val="true"/>
            <sz val="9"/>
            <color rgb="FF000000"/>
            <rFont val="굴림"/>
            <family val="3"/>
            <charset val="129"/>
          </rPr>
          <t xml:space="preserve">1. RA : Rheumatic arthritis
2. AS : Ankylosing spondylitis
3. IBD : Inflammatory bowel disease
4. Others
</t>
        </r>
        <r>
          <rPr>
            <sz val="9"/>
            <color rgb="FF000000"/>
            <rFont val="굴림"/>
            <family val="3"/>
            <charset val="129"/>
          </rPr>
          <t xml:space="preserve">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35</xdr:colOff>
                <xdr:row>4</xdr:row>
                <xdr:rowOff>20</xdr:rowOff>
              </xdr:from>
              <xdr:to>
                <xdr:col>7</xdr:col>
                <xdr:colOff>56</xdr:colOff>
                <xdr:row>8</xdr:row>
                <xdr:rowOff>18</xdr:rowOff>
              </xdr:to>
            </anchor>
          </commentPr>
        </mc:Choice>
        <mc:Fallback/>
      </mc:AlternateContent>
    </comment>
    <comment ref="E2" authorId="0">
      <text>
        <r>
          <rPr>
            <b val="true"/>
            <sz val="9"/>
            <color rgb="FF000000"/>
            <rFont val="굴림"/>
            <family val="3"/>
            <charset val="129"/>
          </rPr>
          <t xml:space="preserve">A : Aceclofenac
Az : Azathioprine
C : Celecoxib
Ce : Cetamadol
D : Deflazacort (corticosteroid)
De : Depo medrol
E : Etanercept
H : Hydroxychloroquine
I : Ibuprofen
L : Leflunomide
M : Methotrexate
Mc : Meloxicam
Ms : Mesalazine
N : Nafroxen
Na : Nabumetone
P : Prednisolone
S : Sulfasalazine
Su : Sulindac
T : Triamcinolone
Ta : Tacrolimu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35</xdr:colOff>
                <xdr:row>17</xdr:row>
                <xdr:rowOff>18</xdr:rowOff>
              </xdr:from>
              <xdr:to>
                <xdr:col>7</xdr:col>
                <xdr:colOff>155</xdr:colOff>
                <xdr:row>35</xdr:row>
                <xdr:rowOff>10</xdr:rowOff>
              </xdr:to>
            </anchor>
          </commentPr>
        </mc:Choice>
        <mc:Fallback/>
      </mc:AlternateContent>
    </comment>
    <comment ref="S2" authorId="0">
      <text>
        <r>
          <rPr>
            <b val="true"/>
            <sz val="9"/>
            <color rgb="FF000000"/>
            <rFont val="굴림"/>
            <family val="3"/>
            <charset val="129"/>
          </rPr>
          <t xml:space="preserve">I : Isoniazid
R : Rifampicin
</t>
        </r>
        <r>
          <rPr>
            <sz val="9"/>
            <color rgb="FF000000"/>
            <rFont val="굴림"/>
            <family val="3"/>
            <charset val="129"/>
          </rPr>
          <t xml:space="preserve">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35</xdr:colOff>
                <xdr:row>0</xdr:row>
                <xdr:rowOff>9</xdr:rowOff>
              </xdr:from>
              <xdr:to>
                <xdr:col>15</xdr:col>
                <xdr:colOff>29</xdr:colOff>
                <xdr:row>3</xdr:row>
                <xdr:rowOff>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966" uniqueCount="356">
  <si>
    <t xml:space="preserve">Initial assessment</t>
  </si>
  <si>
    <t xml:space="preserve">After LTBI treatment (1st F/U)</t>
  </si>
  <si>
    <t xml:space="preserve">2nd F/U</t>
  </si>
  <si>
    <t xml:space="preserve">TNF-alpha antagonist (Y/N)</t>
  </si>
  <si>
    <r>
      <rPr>
        <b val="true"/>
        <sz val="10"/>
        <rFont val="맑은 고딕"/>
        <family val="3"/>
        <charset val="129"/>
      </rPr>
      <t xml:space="preserve">TB disease development</t>
    </r>
    <r>
      <rPr>
        <b val="true"/>
        <sz val="10"/>
        <color rgb="FF000000"/>
        <rFont val="맑은 고딕"/>
        <family val="3"/>
        <charset val="129"/>
      </rPr>
      <t xml:space="preserve"> during</t>
    </r>
  </si>
  <si>
    <t xml:space="preserve">Case No.</t>
  </si>
  <si>
    <t xml:space="preserve">Sex</t>
  </si>
  <si>
    <t xml:space="preserve">Age</t>
  </si>
  <si>
    <t xml:space="preserve">Diagnosis</t>
  </si>
  <si>
    <t xml:space="preserve">Concurrent medication</t>
  </si>
  <si>
    <t xml:space="preserve">TB contact Hx</t>
  </si>
  <si>
    <t xml:space="preserve">TB treatment Hx</t>
  </si>
  <si>
    <t xml:space="preserve">Initial Chest X-ray </t>
  </si>
  <si>
    <t xml:space="preserve">TST (mm)</t>
  </si>
  <si>
    <t xml:space="preserve">T spot TB</t>
  </si>
  <si>
    <t xml:space="preserve">QFT-GIT</t>
  </si>
  <si>
    <t xml:space="preserve">LTBI treatment</t>
  </si>
  <si>
    <t xml:space="preserve">Regimen</t>
  </si>
  <si>
    <t xml:space="preserve">QuantiFERON-TB GOLD </t>
  </si>
  <si>
    <t xml:space="preserve"> Adalimumab/Infliximab/Etanercept</t>
  </si>
  <si>
    <t xml:space="preserve">TNF-α antagonist therapy</t>
  </si>
  <si>
    <t xml:space="preserve">Yes/No</t>
  </si>
  <si>
    <t xml:space="preserve">previous TB Y/N</t>
  </si>
  <si>
    <t xml:space="preserve">cut-off ≥10</t>
  </si>
  <si>
    <t xml:space="preserve">Result</t>
  </si>
  <si>
    <t xml:space="preserve">Nil control</t>
  </si>
  <si>
    <t xml:space="preserve">Reagent A</t>
  </si>
  <si>
    <t xml:space="preserve">Reagent B</t>
  </si>
  <si>
    <t xml:space="preserve">RA-Nil</t>
  </si>
  <si>
    <t xml:space="preserve">RB-Nil</t>
  </si>
  <si>
    <t xml:space="preserve">Value</t>
  </si>
  <si>
    <t xml:space="preserve">(Months)</t>
  </si>
  <si>
    <t xml:space="preserve">F/U date (day)</t>
  </si>
  <si>
    <t xml:space="preserve">(Y/N)</t>
  </si>
  <si>
    <t xml:space="preserve">TR1</t>
  </si>
  <si>
    <t xml:space="preserve">M</t>
  </si>
  <si>
    <t xml:space="preserve">AS</t>
  </si>
  <si>
    <t xml:space="preserve">N</t>
  </si>
  <si>
    <t xml:space="preserve">Positive</t>
  </si>
  <si>
    <t xml:space="preserve">Y</t>
  </si>
  <si>
    <t xml:space="preserve">IR 9</t>
  </si>
  <si>
    <t xml:space="preserve">-</t>
  </si>
  <si>
    <t xml:space="preserve">Not done</t>
  </si>
  <si>
    <t xml:space="preserve">Not applicable</t>
  </si>
  <si>
    <t xml:space="preserve">TR2</t>
  </si>
  <si>
    <t xml:space="preserve">F</t>
  </si>
  <si>
    <t xml:space="preserve">LMMcP</t>
  </si>
  <si>
    <t xml:space="preserve">IR 3</t>
  </si>
  <si>
    <t xml:space="preserve">Negative</t>
  </si>
  <si>
    <t xml:space="preserve">Y (A)</t>
  </si>
  <si>
    <t xml:space="preserve">TR3</t>
  </si>
  <si>
    <t xml:space="preserve">CDM</t>
  </si>
  <si>
    <t xml:space="preserve">Indeterminate</t>
  </si>
  <si>
    <t xml:space="preserve">Y (E)</t>
  </si>
  <si>
    <t xml:space="preserve">TR4</t>
  </si>
  <si>
    <t xml:space="preserve">MMcP</t>
  </si>
  <si>
    <t xml:space="preserve">TR5</t>
  </si>
  <si>
    <t xml:space="preserve">4 (Psoriatic arthropathy)</t>
  </si>
  <si>
    <t xml:space="preserve">MNPS</t>
  </si>
  <si>
    <t xml:space="preserve">TR6</t>
  </si>
  <si>
    <t xml:space="preserve">SSu</t>
  </si>
  <si>
    <t xml:space="preserve">Y  (endobronchial TB sequela)</t>
  </si>
  <si>
    <t xml:space="preserve">&gt;300</t>
  </si>
  <si>
    <t xml:space="preserve">TR7</t>
  </si>
  <si>
    <t xml:space="preserve">CRF</t>
  </si>
  <si>
    <t xml:space="preserve">Y (Fibrotic inactive TB)</t>
  </si>
  <si>
    <t xml:space="preserve">TR8</t>
  </si>
  <si>
    <t xml:space="preserve">HM</t>
  </si>
  <si>
    <t xml:space="preserve">2</t>
  </si>
  <si>
    <t xml:space="preserve">1</t>
  </si>
  <si>
    <t xml:space="preserve">0</t>
  </si>
  <si>
    <t xml:space="preserve">-1</t>
  </si>
  <si>
    <t xml:space="preserve">-0.02</t>
  </si>
  <si>
    <t xml:space="preserve">TR9</t>
  </si>
  <si>
    <t xml:space="preserve">DHMMc</t>
  </si>
  <si>
    <t xml:space="preserve">0.62</t>
  </si>
  <si>
    <t xml:space="preserve">8</t>
  </si>
  <si>
    <t xml:space="preserve">3</t>
  </si>
  <si>
    <t xml:space="preserve">53</t>
  </si>
  <si>
    <t xml:space="preserve">-5</t>
  </si>
  <si>
    <t xml:space="preserve">45</t>
  </si>
  <si>
    <t xml:space="preserve">TR10</t>
  </si>
  <si>
    <t xml:space="preserve">NaPS</t>
  </si>
  <si>
    <t xml:space="preserve">&gt;200</t>
  </si>
  <si>
    <t xml:space="preserve">1.73</t>
  </si>
  <si>
    <t xml:space="preserve">0.61</t>
  </si>
  <si>
    <t xml:space="preserve">TR11</t>
  </si>
  <si>
    <t xml:space="preserve">NS</t>
  </si>
  <si>
    <t xml:space="preserve">&gt;100</t>
  </si>
  <si>
    <t xml:space="preserve">TR12</t>
  </si>
  <si>
    <t xml:space="preserve">Mna</t>
  </si>
  <si>
    <t xml:space="preserve">Y (A,E)</t>
  </si>
  <si>
    <t xml:space="preserve">TR13</t>
  </si>
  <si>
    <t xml:space="preserve">CS</t>
  </si>
  <si>
    <t xml:space="preserve">0.58</t>
  </si>
  <si>
    <t xml:space="preserve">5</t>
  </si>
  <si>
    <t xml:space="preserve">13.30</t>
  </si>
  <si>
    <t xml:space="preserve">Y (I,E)</t>
  </si>
  <si>
    <t xml:space="preserve">TR14</t>
  </si>
  <si>
    <t xml:space="preserve">TR15</t>
  </si>
  <si>
    <t xml:space="preserve">LMPSu</t>
  </si>
  <si>
    <t xml:space="preserve">IR 4</t>
  </si>
  <si>
    <t xml:space="preserve">3.56</t>
  </si>
  <si>
    <t xml:space="preserve">120</t>
  </si>
  <si>
    <t xml:space="preserve">9</t>
  </si>
  <si>
    <t xml:space="preserve">119</t>
  </si>
  <si>
    <t xml:space="preserve">2.79</t>
  </si>
  <si>
    <t xml:space="preserve">TR16</t>
  </si>
  <si>
    <t xml:space="preserve">A</t>
  </si>
  <si>
    <t xml:space="preserve">TR17</t>
  </si>
  <si>
    <t xml:space="preserve">TR18</t>
  </si>
  <si>
    <t xml:space="preserve">LMSu</t>
  </si>
  <si>
    <t xml:space="preserve">TR19</t>
  </si>
  <si>
    <t xml:space="preserve">AMPS</t>
  </si>
  <si>
    <t xml:space="preserve">TR20</t>
  </si>
  <si>
    <t xml:space="preserve">IR 2</t>
  </si>
  <si>
    <t xml:space="preserve">TR21</t>
  </si>
  <si>
    <t xml:space="preserve">TR22</t>
  </si>
  <si>
    <t xml:space="preserve">TR23</t>
  </si>
  <si>
    <t xml:space="preserve">MPSuTa</t>
  </si>
  <si>
    <t xml:space="preserve">TR24</t>
  </si>
  <si>
    <t xml:space="preserve">MPSSu</t>
  </si>
  <si>
    <t xml:space="preserve">TR25</t>
  </si>
  <si>
    <t xml:space="preserve">TR26</t>
  </si>
  <si>
    <t xml:space="preserve">CeI</t>
  </si>
  <si>
    <t xml:space="preserve">TR27</t>
  </si>
  <si>
    <t xml:space="preserve">TR28</t>
  </si>
  <si>
    <t xml:space="preserve">TR29</t>
  </si>
  <si>
    <t xml:space="preserve">TR30</t>
  </si>
  <si>
    <t xml:space="preserve">Y (I)</t>
  </si>
  <si>
    <t xml:space="preserve">TR31</t>
  </si>
  <si>
    <t xml:space="preserve">TR32</t>
  </si>
  <si>
    <t xml:space="preserve">McS</t>
  </si>
  <si>
    <t xml:space="preserve">TR33</t>
  </si>
  <si>
    <t xml:space="preserve">TR34</t>
  </si>
  <si>
    <t xml:space="preserve">CLMP</t>
  </si>
  <si>
    <t xml:space="preserve">R 4</t>
  </si>
  <si>
    <t xml:space="preserve">TR35</t>
  </si>
  <si>
    <t xml:space="preserve">AMPT</t>
  </si>
  <si>
    <t xml:space="preserve">TR36</t>
  </si>
  <si>
    <t xml:space="preserve">CHMP</t>
  </si>
  <si>
    <t xml:space="preserve">TR37</t>
  </si>
  <si>
    <t xml:space="preserve">TR38</t>
  </si>
  <si>
    <t xml:space="preserve">MNaP</t>
  </si>
  <si>
    <t xml:space="preserve">TR39</t>
  </si>
  <si>
    <t xml:space="preserve">MSSu</t>
  </si>
  <si>
    <t xml:space="preserve">TR40</t>
  </si>
  <si>
    <t xml:space="preserve">TR41</t>
  </si>
  <si>
    <t xml:space="preserve">TR42</t>
  </si>
  <si>
    <t xml:space="preserve">HMNP</t>
  </si>
  <si>
    <t xml:space="preserve">TR43</t>
  </si>
  <si>
    <t xml:space="preserve">LMNP</t>
  </si>
  <si>
    <t xml:space="preserve">TR44</t>
  </si>
  <si>
    <t xml:space="preserve">MMcPTa</t>
  </si>
  <si>
    <t xml:space="preserve">I 9</t>
  </si>
  <si>
    <t xml:space="preserve">TR45</t>
  </si>
  <si>
    <t xml:space="preserve">C</t>
  </si>
  <si>
    <t xml:space="preserve">TR46</t>
  </si>
  <si>
    <t xml:space="preserve">N1</t>
  </si>
  <si>
    <t xml:space="preserve">N2</t>
  </si>
  <si>
    <t xml:space="preserve">DNS</t>
  </si>
  <si>
    <t xml:space="preserve">N3</t>
  </si>
  <si>
    <t xml:space="preserve">N4</t>
  </si>
  <si>
    <t xml:space="preserve">CeM</t>
  </si>
  <si>
    <t xml:space="preserve">N5</t>
  </si>
  <si>
    <t xml:space="preserve">Msu</t>
  </si>
  <si>
    <t xml:space="preserve">N6</t>
  </si>
  <si>
    <t xml:space="preserve">N7</t>
  </si>
  <si>
    <t xml:space="preserve">DMMc</t>
  </si>
  <si>
    <t xml:space="preserve">Y (A,I,E)</t>
  </si>
  <si>
    <t xml:space="preserve">N8</t>
  </si>
  <si>
    <t xml:space="preserve">3(UC)</t>
  </si>
  <si>
    <t xml:space="preserve">MsP</t>
  </si>
  <si>
    <t xml:space="preserve">N9</t>
  </si>
  <si>
    <t xml:space="preserve">CMP</t>
  </si>
  <si>
    <t xml:space="preserve">N10</t>
  </si>
  <si>
    <t xml:space="preserve">DLM</t>
  </si>
  <si>
    <t xml:space="preserve">N11</t>
  </si>
  <si>
    <t xml:space="preserve">N12</t>
  </si>
  <si>
    <t xml:space="preserve">HMN </t>
  </si>
  <si>
    <t xml:space="preserve">N13</t>
  </si>
  <si>
    <t xml:space="preserve">N14</t>
  </si>
  <si>
    <t xml:space="preserve">MN</t>
  </si>
  <si>
    <t xml:space="preserve">N15</t>
  </si>
  <si>
    <t xml:space="preserve">CeNS</t>
  </si>
  <si>
    <t xml:space="preserve">N16</t>
  </si>
  <si>
    <t xml:space="preserve">LMcT</t>
  </si>
  <si>
    <t xml:space="preserve">N17</t>
  </si>
  <si>
    <t xml:space="preserve">CDeM</t>
  </si>
  <si>
    <t xml:space="preserve">N18</t>
  </si>
  <si>
    <t xml:space="preserve">N19</t>
  </si>
  <si>
    <t xml:space="preserve">P</t>
  </si>
  <si>
    <t xml:space="preserve">N20</t>
  </si>
  <si>
    <t xml:space="preserve">DHLMc</t>
  </si>
  <si>
    <t xml:space="preserve">N21</t>
  </si>
  <si>
    <t xml:space="preserve">DeMMc</t>
  </si>
  <si>
    <t xml:space="preserve">N22</t>
  </si>
  <si>
    <t xml:space="preserve">DLMN</t>
  </si>
  <si>
    <t xml:space="preserve">N23</t>
  </si>
  <si>
    <t xml:space="preserve">N24</t>
  </si>
  <si>
    <t xml:space="preserve">3(CD)</t>
  </si>
  <si>
    <t xml:space="preserve">N25</t>
  </si>
  <si>
    <t xml:space="preserve">Ms</t>
  </si>
  <si>
    <t xml:space="preserve">Y (A,I)</t>
  </si>
  <si>
    <t xml:space="preserve">N26</t>
  </si>
  <si>
    <t xml:space="preserve">N27</t>
  </si>
  <si>
    <t xml:space="preserve">N28</t>
  </si>
  <si>
    <t xml:space="preserve">N29</t>
  </si>
  <si>
    <t xml:space="preserve">NPS</t>
  </si>
  <si>
    <t xml:space="preserve">N30</t>
  </si>
  <si>
    <t xml:space="preserve">N31</t>
  </si>
  <si>
    <t xml:space="preserve">N32</t>
  </si>
  <si>
    <t xml:space="preserve">N33</t>
  </si>
  <si>
    <t xml:space="preserve">4 (spondyloarthropathy)</t>
  </si>
  <si>
    <t xml:space="preserve">McPS</t>
  </si>
  <si>
    <t xml:space="preserve">N34</t>
  </si>
  <si>
    <t xml:space="preserve">N35</t>
  </si>
  <si>
    <t xml:space="preserve">N36</t>
  </si>
  <si>
    <t xml:space="preserve">CeHPS</t>
  </si>
  <si>
    <t xml:space="preserve">N37</t>
  </si>
  <si>
    <t xml:space="preserve">CeN</t>
  </si>
  <si>
    <t xml:space="preserve">N38</t>
  </si>
  <si>
    <t xml:space="preserve">NMP</t>
  </si>
  <si>
    <t xml:space="preserve">N39</t>
  </si>
  <si>
    <t xml:space="preserve">HMPSu</t>
  </si>
  <si>
    <t xml:space="preserve">N40</t>
  </si>
  <si>
    <t xml:space="preserve">N41</t>
  </si>
  <si>
    <t xml:space="preserve">CDHM</t>
  </si>
  <si>
    <t xml:space="preserve">N42</t>
  </si>
  <si>
    <t xml:space="preserve">N43</t>
  </si>
  <si>
    <t xml:space="preserve">N44</t>
  </si>
  <si>
    <t xml:space="preserve">N45</t>
  </si>
  <si>
    <t xml:space="preserve">N46</t>
  </si>
  <si>
    <t xml:space="preserve">N47</t>
  </si>
  <si>
    <t xml:space="preserve">N48</t>
  </si>
  <si>
    <t xml:space="preserve">N49</t>
  </si>
  <si>
    <t xml:space="preserve">N50</t>
  </si>
  <si>
    <t xml:space="preserve">N51</t>
  </si>
  <si>
    <t xml:space="preserve">N52</t>
  </si>
  <si>
    <t xml:space="preserve">N53</t>
  </si>
  <si>
    <t xml:space="preserve">D</t>
  </si>
  <si>
    <t xml:space="preserve">N54</t>
  </si>
  <si>
    <t xml:space="preserve">CCeLMP</t>
  </si>
  <si>
    <t xml:space="preserve">N55</t>
  </si>
  <si>
    <t xml:space="preserve">N56</t>
  </si>
  <si>
    <t xml:space="preserve">Mc</t>
  </si>
  <si>
    <t xml:space="preserve">N57</t>
  </si>
  <si>
    <t xml:space="preserve">N58</t>
  </si>
  <si>
    <t xml:space="preserve">CeDLM</t>
  </si>
  <si>
    <t xml:space="preserve">N59</t>
  </si>
  <si>
    <t xml:space="preserve">T</t>
  </si>
  <si>
    <t xml:space="preserve">N60</t>
  </si>
  <si>
    <t xml:space="preserve">AHM</t>
  </si>
  <si>
    <t xml:space="preserve">N61</t>
  </si>
  <si>
    <t xml:space="preserve">-0.05</t>
  </si>
  <si>
    <t xml:space="preserve">N62</t>
  </si>
  <si>
    <t xml:space="preserve">N63</t>
  </si>
  <si>
    <t xml:space="preserve">MNP</t>
  </si>
  <si>
    <t xml:space="preserve">N64</t>
  </si>
  <si>
    <t xml:space="preserve">N65</t>
  </si>
  <si>
    <t xml:space="preserve">N66</t>
  </si>
  <si>
    <t xml:space="preserve">N67</t>
  </si>
  <si>
    <t xml:space="preserve">N68</t>
  </si>
  <si>
    <t xml:space="preserve">N69</t>
  </si>
  <si>
    <t xml:space="preserve">N70</t>
  </si>
  <si>
    <t xml:space="preserve">N71</t>
  </si>
  <si>
    <t xml:space="preserve">HMMcP</t>
  </si>
  <si>
    <t xml:space="preserve">N72</t>
  </si>
  <si>
    <t xml:space="preserve">NaS</t>
  </si>
  <si>
    <t xml:space="preserve">N73</t>
  </si>
  <si>
    <t xml:space="preserve">IS</t>
  </si>
  <si>
    <t xml:space="preserve">N74</t>
  </si>
  <si>
    <t xml:space="preserve">N75</t>
  </si>
  <si>
    <t xml:space="preserve">N76</t>
  </si>
  <si>
    <t xml:space="preserve">HNMP</t>
  </si>
  <si>
    <t xml:space="preserve">N77</t>
  </si>
  <si>
    <t xml:space="preserve">TS1</t>
  </si>
  <si>
    <t xml:space="preserve">LM</t>
  </si>
  <si>
    <t xml:space="preserve">30</t>
  </si>
  <si>
    <t xml:space="preserve">1.75</t>
  </si>
  <si>
    <t xml:space="preserve">TS2</t>
  </si>
  <si>
    <t xml:space="preserve">0.01</t>
  </si>
  <si>
    <t xml:space="preserve">TS3</t>
  </si>
  <si>
    <t xml:space="preserve">4</t>
  </si>
  <si>
    <t xml:space="preserve">0.02</t>
  </si>
  <si>
    <t xml:space="preserve">TS4</t>
  </si>
  <si>
    <t xml:space="preserve">32</t>
  </si>
  <si>
    <t xml:space="preserve">31</t>
  </si>
  <si>
    <t xml:space="preserve">0.21</t>
  </si>
  <si>
    <t xml:space="preserve">TS5</t>
  </si>
  <si>
    <t xml:space="preserve">6</t>
  </si>
  <si>
    <t xml:space="preserve">11</t>
  </si>
  <si>
    <t xml:space="preserve">0.07</t>
  </si>
  <si>
    <t xml:space="preserve">TS6</t>
  </si>
  <si>
    <t xml:space="preserve">10</t>
  </si>
  <si>
    <t xml:space="preserve">0.16</t>
  </si>
  <si>
    <t xml:space="preserve">TS7</t>
  </si>
  <si>
    <t xml:space="preserve">Y </t>
  </si>
  <si>
    <t xml:space="preserve">111</t>
  </si>
  <si>
    <t xml:space="preserve">18</t>
  </si>
  <si>
    <t xml:space="preserve">1.36</t>
  </si>
  <si>
    <t xml:space="preserve">TS8</t>
  </si>
  <si>
    <t xml:space="preserve">26</t>
  </si>
  <si>
    <t xml:space="preserve">TS9</t>
  </si>
  <si>
    <t xml:space="preserve">CCeHMP</t>
  </si>
  <si>
    <t xml:space="preserve">75</t>
  </si>
  <si>
    <t xml:space="preserve">15</t>
  </si>
  <si>
    <t xml:space="preserve">71</t>
  </si>
  <si>
    <t xml:space="preserve">0.15</t>
  </si>
  <si>
    <t xml:space="preserve">TS10</t>
  </si>
  <si>
    <t xml:space="preserve">AzMs</t>
  </si>
  <si>
    <t xml:space="preserve">0.74</t>
  </si>
  <si>
    <t xml:space="preserve">TS11</t>
  </si>
  <si>
    <t xml:space="preserve">CeHMNP</t>
  </si>
  <si>
    <t xml:space="preserve">TS12</t>
  </si>
  <si>
    <t xml:space="preserve">46</t>
  </si>
  <si>
    <t xml:space="preserve">81</t>
  </si>
  <si>
    <t xml:space="preserve">80</t>
  </si>
  <si>
    <t xml:space="preserve">1.31</t>
  </si>
  <si>
    <t xml:space="preserve">TS13</t>
  </si>
  <si>
    <t xml:space="preserve">0.26</t>
  </si>
  <si>
    <t xml:space="preserve">TS14</t>
  </si>
  <si>
    <t xml:space="preserve">AMcS</t>
  </si>
  <si>
    <t xml:space="preserve">TS15</t>
  </si>
  <si>
    <t xml:space="preserve">EP</t>
  </si>
  <si>
    <t xml:space="preserve">TS16</t>
  </si>
  <si>
    <t xml:space="preserve">NMPS</t>
  </si>
  <si>
    <t xml:space="preserve">TS17</t>
  </si>
  <si>
    <t xml:space="preserve">TS18</t>
  </si>
  <si>
    <t xml:space="preserve">CPS</t>
  </si>
  <si>
    <t xml:space="preserve">TS19</t>
  </si>
  <si>
    <t xml:space="preserve">TS20</t>
  </si>
  <si>
    <t xml:space="preserve">TS21</t>
  </si>
  <si>
    <t xml:space="preserve">MPS</t>
  </si>
  <si>
    <t xml:space="preserve">TS22</t>
  </si>
  <si>
    <t xml:space="preserve">TS23</t>
  </si>
  <si>
    <t xml:space="preserve">CIMP</t>
  </si>
  <si>
    <t xml:space="preserve">TS24</t>
  </si>
  <si>
    <t xml:space="preserve">TS25</t>
  </si>
  <si>
    <t xml:space="preserve">HMMcPS</t>
  </si>
  <si>
    <t xml:space="preserve">TS26</t>
  </si>
  <si>
    <t xml:space="preserve">TS27</t>
  </si>
  <si>
    <t xml:space="preserve">TS28</t>
  </si>
  <si>
    <t xml:space="preserve">CMPTa</t>
  </si>
  <si>
    <t xml:space="preserve">TS29</t>
  </si>
  <si>
    <t xml:space="preserve">LP</t>
  </si>
  <si>
    <t xml:space="preserve">TI1</t>
  </si>
  <si>
    <t xml:space="preserve">TI2</t>
  </si>
  <si>
    <t xml:space="preserve">TI3</t>
  </si>
  <si>
    <t xml:space="preserve">MPSu</t>
  </si>
  <si>
    <t xml:space="preserve">TI4</t>
  </si>
  <si>
    <t xml:space="preserve">Clinical manifestations</t>
  </si>
  <si>
    <t xml:space="preserve">2011.11.30 BAL Fluid TB PCR : Detected (Day 218), 2011.11.28 HREZ start </t>
  </si>
  <si>
    <t xml:space="preserve">Ascites : AFB stain &amp; culture (+) (2011.11.30) (Day 653), Tbc. Peritonitis</t>
  </si>
  <si>
    <t xml:space="preserve">Chest CT (2011.05.24) : Probable primary tuberculosis with mediastinal lymphadenitis -&gt; HERZ start </t>
  </si>
  <si>
    <t xml:space="preserve">2012.03.29 outside hospital,TB Pleurisy diagnosis (Day 675) -&gt; HERZ star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);[RED]\(0\)"/>
    <numFmt numFmtId="166" formatCode="@"/>
    <numFmt numFmtId="167" formatCode="General"/>
  </numFmts>
  <fonts count="14">
    <font>
      <sz val="11"/>
      <name val="돋움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맑은 고딕"/>
      <family val="3"/>
      <charset val="129"/>
    </font>
    <font>
      <sz val="11"/>
      <name val="맑은 고딕"/>
      <family val="3"/>
      <charset val="129"/>
    </font>
    <font>
      <b val="true"/>
      <sz val="10"/>
      <name val="맑은 고딕"/>
      <family val="3"/>
      <charset val="129"/>
    </font>
    <font>
      <b val="true"/>
      <sz val="11"/>
      <name val="맑은 고딕"/>
      <family val="3"/>
      <charset val="129"/>
    </font>
    <font>
      <b val="true"/>
      <sz val="10"/>
      <color rgb="FF000000"/>
      <name val="맑은 고딕"/>
      <family val="3"/>
      <charset val="129"/>
    </font>
    <font>
      <sz val="10"/>
      <name val="맑은 고딕"/>
      <family val="3"/>
      <charset val="129"/>
    </font>
    <font>
      <sz val="11"/>
      <color rgb="FFFF0000"/>
      <name val="맑은 고딕"/>
      <family val="3"/>
      <charset val="129"/>
    </font>
    <font>
      <sz val="11"/>
      <color rgb="FF000000"/>
      <name val="돋움"/>
      <family val="3"/>
      <charset val="129"/>
    </font>
    <font>
      <b val="true"/>
      <sz val="9"/>
      <color rgb="FF000000"/>
      <name val="굴림"/>
      <family val="3"/>
      <charset val="129"/>
    </font>
    <font>
      <sz val="9"/>
      <color rgb="FF000000"/>
      <name val="굴림"/>
      <family val="3"/>
      <charset val="129"/>
    </font>
  </fonts>
  <fills count="19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CC99FF"/>
        <bgColor rgb="FF9999FF"/>
      </patternFill>
    </fill>
    <fill>
      <patternFill patternType="solid">
        <fgColor rgb="FFFF8080"/>
        <bgColor rgb="FFFF99CC"/>
      </patternFill>
    </fill>
    <fill>
      <patternFill patternType="solid">
        <fgColor rgb="FFFF99CC"/>
        <bgColor rgb="FFFF8080"/>
      </patternFill>
    </fill>
    <fill>
      <patternFill patternType="solid">
        <fgColor rgb="FFFFFFFF"/>
        <bgColor rgb="FFFFFFCC"/>
      </patternFill>
    </fill>
    <fill>
      <patternFill patternType="solid">
        <fgColor rgb="FF808080"/>
        <bgColor rgb="FF969696"/>
      </patternFill>
    </fill>
    <fill>
      <patternFill patternType="solid">
        <fgColor rgb="FF333399"/>
        <bgColor rgb="FF003366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99CCFF"/>
        <bgColor rgb="FFCCCCFF"/>
      </patternFill>
    </fill>
    <fill>
      <patternFill patternType="solid">
        <fgColor rgb="FFFF9900"/>
        <bgColor rgb="FFFFCC00"/>
      </patternFill>
    </fill>
    <fill>
      <patternFill patternType="solid">
        <fgColor rgb="FFCCCCFF"/>
        <bgColor rgb="FFC0C0C0"/>
      </patternFill>
    </fill>
    <fill>
      <patternFill patternType="solid">
        <fgColor rgb="FF0066CC"/>
        <bgColor rgb="FF008080"/>
      </patternFill>
    </fill>
  </fills>
  <borders count="29">
    <border diagonalUp="false" diagonalDown="false">
      <left/>
      <right/>
      <top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medium"/>
      <diagonal/>
    </border>
  </borders>
  <cellStyleXfs count="5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6" fillId="4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4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7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8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8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7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6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3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5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4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4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6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6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6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7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7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8" borderId="1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8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6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3" borderId="1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5" borderId="1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9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5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5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1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11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6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6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12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11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1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13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11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14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12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1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5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10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10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7" xfId="3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6" xfId="3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5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1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7" xfId="3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7" xfId="35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7" xfId="35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7" xfId="5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7" xfId="49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11" borderId="17" xfId="49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7" xfId="48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7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7" xfId="33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7" xfId="34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9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6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1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4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5" borderId="2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11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1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11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6" xfId="3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4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7" xfId="47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7" xfId="22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7" xfId="23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7" xfId="24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7" xfId="26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7" xfId="28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15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1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10" borderId="1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5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5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10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1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5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16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11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5" fillId="1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7" xfId="25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7" xfId="29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7" xfId="32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15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13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5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11" borderId="2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5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17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4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17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17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4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18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9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3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 10" xfId="20"/>
    <cellStyle name="표준 11" xfId="21"/>
    <cellStyle name="표준 12" xfId="22"/>
    <cellStyle name="표준 13" xfId="23"/>
    <cellStyle name="표준 14" xfId="24"/>
    <cellStyle name="표준 15" xfId="25"/>
    <cellStyle name="표준 16" xfId="26"/>
    <cellStyle name="표준 17" xfId="27"/>
    <cellStyle name="표준 18" xfId="28"/>
    <cellStyle name="표준 19" xfId="29"/>
    <cellStyle name="표준 2" xfId="30"/>
    <cellStyle name="표준 2 2" xfId="31"/>
    <cellStyle name="표준 20" xfId="32"/>
    <cellStyle name="표준 21" xfId="33"/>
    <cellStyle name="표준 22" xfId="34"/>
    <cellStyle name="표준 23" xfId="35"/>
    <cellStyle name="표준 24" xfId="36"/>
    <cellStyle name="표준 25" xfId="37"/>
    <cellStyle name="표준 26" xfId="38"/>
    <cellStyle name="표준 27" xfId="39"/>
    <cellStyle name="표준 28" xfId="40"/>
    <cellStyle name="표준 3" xfId="41"/>
    <cellStyle name="표준 3 2" xfId="42"/>
    <cellStyle name="표준 4" xfId="43"/>
    <cellStyle name="표준 4 2" xfId="44"/>
    <cellStyle name="표준 5" xfId="45"/>
    <cellStyle name="표준 5 2" xfId="46"/>
    <cellStyle name="표준 6" xfId="47"/>
    <cellStyle name="표준 7" xfId="48"/>
    <cellStyle name="표준 8" xfId="49"/>
    <cellStyle name="표준 9" xfId="50"/>
  </cellStyles>
  <dxfs count="17">
    <dxf>
      <fill>
        <patternFill patternType="solid">
          <fgColor rgb="FF99CCFF"/>
        </patternFill>
      </fill>
    </dxf>
    <dxf>
      <fill>
        <patternFill patternType="solid">
          <fgColor rgb="FFCCCCFF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FF00"/>
        </patternFill>
      </fill>
    </dxf>
    <dxf>
      <fill>
        <patternFill patternType="solid">
          <fgColor rgb="FFFFCC00"/>
        </patternFill>
      </fill>
    </dxf>
    <dxf>
      <fill>
        <patternFill patternType="solid">
          <fgColor rgb="FF99CC00"/>
        </patternFill>
      </fill>
    </dxf>
    <dxf>
      <fill>
        <patternFill patternType="solid">
          <fgColor rgb="FF808080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00CCFF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CC99FF"/>
        </patternFill>
      </fill>
    </dxf>
    <dxf>
      <fill>
        <patternFill patternType="solid">
          <fgColor rgb="FFFF8080"/>
        </patternFill>
      </fill>
    </dxf>
    <dxf>
      <fill>
        <patternFill patternType="solid">
          <fgColor rgb="FF333399"/>
        </patternFill>
      </fill>
    </dxf>
    <dxf>
      <fill>
        <patternFill patternType="solid">
          <f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F163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1" ySplit="3" topLeftCell="Q127" activePane="bottomRight" state="frozen"/>
      <selection pane="topLeft" activeCell="A1" activeCellId="0" sqref="A1"/>
      <selection pane="topRight" activeCell="Q1" activeCellId="0" sqref="Q1"/>
      <selection pane="bottomLeft" activeCell="A127" activeCellId="0" sqref="A127"/>
      <selection pane="bottomRight" activeCell="AC162" activeCellId="0" sqref="AC162"/>
    </sheetView>
  </sheetViews>
  <sheetFormatPr defaultColWidth="8.8828125" defaultRowHeight="16.5" zeroHeight="false" outlineLevelRow="0" outlineLevelCol="0"/>
  <cols>
    <col collapsed="false" customWidth="true" hidden="false" outlineLevel="0" max="1" min="1" style="1" width="8.22"/>
    <col collapsed="false" customWidth="true" hidden="false" outlineLevel="0" max="2" min="2" style="2" width="3.77"/>
    <col collapsed="false" customWidth="true" hidden="false" outlineLevel="0" max="3" min="3" style="2" width="3.99"/>
    <col collapsed="false" customWidth="true" hidden="false" outlineLevel="0" max="4" min="4" style="1" width="9.21"/>
    <col collapsed="false" customWidth="true" hidden="false" outlineLevel="0" max="5" min="5" style="1" width="18.21"/>
    <col collapsed="false" customWidth="true" hidden="false" outlineLevel="0" max="6" min="6" style="1" width="12.1"/>
    <col collapsed="false" customWidth="true" hidden="false" outlineLevel="0" max="7" min="7" style="1" width="13.66"/>
    <col collapsed="false" customWidth="true" hidden="false" outlineLevel="0" max="8" min="8" style="1" width="23.21"/>
    <col collapsed="false" customWidth="false" hidden="false" outlineLevel="0" max="9" min="9" style="1" width="8.88"/>
    <col collapsed="false" customWidth="true" hidden="false" outlineLevel="0" max="10" min="10" style="1" width="12.22"/>
    <col collapsed="false" customWidth="true" hidden="false" outlineLevel="0" max="11" min="11" style="1" width="8.77"/>
    <col collapsed="false" customWidth="true" hidden="false" outlineLevel="0" max="12" min="12" style="1" width="8.66"/>
    <col collapsed="false" customWidth="true" hidden="false" outlineLevel="0" max="13" min="13" style="1" width="8.55"/>
    <col collapsed="false" customWidth="true" hidden="false" outlineLevel="0" max="14" min="14" style="1" width="6.44"/>
    <col collapsed="false" customWidth="true" hidden="false" outlineLevel="0" max="15" min="15" style="1" width="9.55"/>
    <col collapsed="false" customWidth="true" hidden="false" outlineLevel="0" max="16" min="16" style="1" width="6.44"/>
    <col collapsed="false" customWidth="true" hidden="false" outlineLevel="0" max="17" min="17" style="1" width="11.33"/>
    <col collapsed="false" customWidth="true" hidden="false" outlineLevel="0" max="18" min="18" style="2" width="8.1"/>
    <col collapsed="false" customWidth="true" hidden="false" outlineLevel="0" max="19" min="19" style="1" width="7.66"/>
    <col collapsed="false" customWidth="true" hidden="false" outlineLevel="0" max="20" min="20" style="1" width="9.21"/>
    <col collapsed="false" customWidth="true" hidden="false" outlineLevel="0" max="25" min="21" style="1" width="7.66"/>
    <col collapsed="false" customWidth="true" hidden="false" outlineLevel="0" max="26" min="26" style="1" width="9.1"/>
    <col collapsed="false" customWidth="true" hidden="false" outlineLevel="0" max="27" min="27" style="1" width="7.66"/>
    <col collapsed="false" customWidth="true" hidden="false" outlineLevel="0" max="28" min="28" style="2" width="12.32"/>
    <col collapsed="false" customWidth="true" hidden="false" outlineLevel="0" max="29" min="29" style="2" width="11.88"/>
    <col collapsed="false" customWidth="true" hidden="false" outlineLevel="0" max="35" min="30" style="1" width="7.66"/>
    <col collapsed="false" customWidth="true" hidden="false" outlineLevel="0" max="36" min="36" style="1" width="13.44"/>
    <col collapsed="false" customWidth="true" hidden="false" outlineLevel="0" max="37" min="37" style="1" width="29.99"/>
    <col collapsed="false" customWidth="true" hidden="false" outlineLevel="0" max="38" min="38" style="1" width="25.44"/>
    <col collapsed="false" customWidth="false" hidden="false" outlineLevel="0" max="257" min="39" style="1" width="8.88"/>
  </cols>
  <sheetData>
    <row r="1" customFormat="false" ht="17.25" hidden="false" customHeight="false" outlineLevel="0" collapsed="false">
      <c r="B1" s="3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4"/>
      <c r="S1" s="4"/>
      <c r="T1" s="5" t="s">
        <v>1</v>
      </c>
      <c r="U1" s="5"/>
      <c r="V1" s="5"/>
      <c r="W1" s="5"/>
      <c r="X1" s="5"/>
      <c r="Y1" s="5"/>
      <c r="Z1" s="5"/>
      <c r="AA1" s="5"/>
      <c r="AB1" s="6" t="s">
        <v>2</v>
      </c>
      <c r="AC1" s="6"/>
      <c r="AD1" s="6"/>
      <c r="AE1" s="6"/>
      <c r="AF1" s="6"/>
      <c r="AG1" s="6"/>
      <c r="AH1" s="6"/>
      <c r="AI1" s="6"/>
      <c r="AJ1" s="6"/>
      <c r="AK1" s="7" t="s">
        <v>3</v>
      </c>
      <c r="AL1" s="8" t="s">
        <v>4</v>
      </c>
    </row>
    <row r="2" s="9" customFormat="true" ht="28.5" hidden="false" customHeight="true" outlineLevel="0" collapsed="false">
      <c r="A2" s="9" t="s">
        <v>5</v>
      </c>
      <c r="B2" s="10" t="s">
        <v>6</v>
      </c>
      <c r="C2" s="10" t="s">
        <v>7</v>
      </c>
      <c r="D2" s="10" t="s">
        <v>8</v>
      </c>
      <c r="E2" s="11" t="s">
        <v>9</v>
      </c>
      <c r="F2" s="11" t="s">
        <v>10</v>
      </c>
      <c r="G2" s="11" t="s">
        <v>11</v>
      </c>
      <c r="H2" s="11" t="s">
        <v>12</v>
      </c>
      <c r="I2" s="11" t="s">
        <v>13</v>
      </c>
      <c r="J2" s="12" t="s">
        <v>14</v>
      </c>
      <c r="K2" s="12"/>
      <c r="L2" s="12"/>
      <c r="M2" s="12"/>
      <c r="N2" s="12"/>
      <c r="O2" s="12"/>
      <c r="P2" s="13" t="s">
        <v>15</v>
      </c>
      <c r="Q2" s="13"/>
      <c r="R2" s="14" t="s">
        <v>16</v>
      </c>
      <c r="S2" s="15" t="s">
        <v>17</v>
      </c>
      <c r="T2" s="12" t="s">
        <v>14</v>
      </c>
      <c r="U2" s="12"/>
      <c r="V2" s="12"/>
      <c r="W2" s="12"/>
      <c r="X2" s="12"/>
      <c r="Y2" s="12"/>
      <c r="Z2" s="16" t="s">
        <v>15</v>
      </c>
      <c r="AA2" s="16"/>
      <c r="AB2" s="17"/>
      <c r="AC2" s="12" t="s">
        <v>14</v>
      </c>
      <c r="AD2" s="12"/>
      <c r="AE2" s="12"/>
      <c r="AF2" s="12"/>
      <c r="AG2" s="12"/>
      <c r="AH2" s="12"/>
      <c r="AI2" s="16" t="s">
        <v>18</v>
      </c>
      <c r="AJ2" s="16"/>
      <c r="AK2" s="18" t="s">
        <v>19</v>
      </c>
      <c r="AL2" s="19" t="s">
        <v>20</v>
      </c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</row>
    <row r="3" s="9" customFormat="true" ht="16.5" hidden="false" customHeight="false" outlineLevel="0" collapsed="false">
      <c r="B3" s="21"/>
      <c r="C3" s="21"/>
      <c r="D3" s="22"/>
      <c r="E3" s="22"/>
      <c r="F3" s="22" t="s">
        <v>21</v>
      </c>
      <c r="G3" s="22" t="s">
        <v>21</v>
      </c>
      <c r="H3" s="21" t="s">
        <v>22</v>
      </c>
      <c r="I3" s="22" t="s">
        <v>23</v>
      </c>
      <c r="J3" s="23" t="s">
        <v>24</v>
      </c>
      <c r="K3" s="24" t="s">
        <v>25</v>
      </c>
      <c r="L3" s="24" t="s">
        <v>26</v>
      </c>
      <c r="M3" s="24" t="s">
        <v>27</v>
      </c>
      <c r="N3" s="24" t="s">
        <v>28</v>
      </c>
      <c r="O3" s="25" t="s">
        <v>29</v>
      </c>
      <c r="P3" s="26" t="s">
        <v>30</v>
      </c>
      <c r="Q3" s="27" t="s">
        <v>24</v>
      </c>
      <c r="R3" s="28" t="s">
        <v>21</v>
      </c>
      <c r="S3" s="29" t="s">
        <v>31</v>
      </c>
      <c r="T3" s="23" t="s">
        <v>24</v>
      </c>
      <c r="U3" s="24" t="s">
        <v>25</v>
      </c>
      <c r="V3" s="24" t="s">
        <v>26</v>
      </c>
      <c r="W3" s="24" t="s">
        <v>27</v>
      </c>
      <c r="X3" s="24" t="s">
        <v>28</v>
      </c>
      <c r="Y3" s="25" t="s">
        <v>29</v>
      </c>
      <c r="Z3" s="26" t="s">
        <v>30</v>
      </c>
      <c r="AA3" s="27" t="s">
        <v>24</v>
      </c>
      <c r="AB3" s="30" t="s">
        <v>32</v>
      </c>
      <c r="AC3" s="23" t="s">
        <v>24</v>
      </c>
      <c r="AD3" s="24" t="s">
        <v>25</v>
      </c>
      <c r="AE3" s="24" t="s">
        <v>26</v>
      </c>
      <c r="AF3" s="24" t="s">
        <v>27</v>
      </c>
      <c r="AG3" s="24" t="s">
        <v>28</v>
      </c>
      <c r="AH3" s="25" t="s">
        <v>29</v>
      </c>
      <c r="AI3" s="26" t="s">
        <v>30</v>
      </c>
      <c r="AJ3" s="27" t="s">
        <v>24</v>
      </c>
      <c r="AK3" s="31"/>
      <c r="AL3" s="32" t="s">
        <v>33</v>
      </c>
      <c r="AM3" s="20"/>
      <c r="AN3" s="20"/>
      <c r="AO3" s="20"/>
      <c r="AP3" s="20"/>
      <c r="AQ3" s="20"/>
      <c r="AR3" s="20"/>
      <c r="AS3" s="20"/>
      <c r="AT3" s="20"/>
      <c r="AU3" s="20"/>
      <c r="AV3" s="20"/>
      <c r="AW3" s="20"/>
      <c r="AX3" s="20"/>
      <c r="AY3" s="20"/>
      <c r="AZ3" s="20"/>
      <c r="BA3" s="20"/>
      <c r="BB3" s="20"/>
      <c r="BC3" s="20"/>
    </row>
    <row r="4" customFormat="false" ht="16.5" hidden="false" customHeight="true" outlineLevel="0" collapsed="false">
      <c r="A4" s="33" t="s">
        <v>34</v>
      </c>
      <c r="B4" s="34" t="s">
        <v>35</v>
      </c>
      <c r="C4" s="34" t="n">
        <v>38</v>
      </c>
      <c r="D4" s="35" t="n">
        <v>2</v>
      </c>
      <c r="E4" s="35" t="s">
        <v>36</v>
      </c>
      <c r="F4" s="35" t="s">
        <v>37</v>
      </c>
      <c r="G4" s="35" t="s">
        <v>37</v>
      </c>
      <c r="H4" s="35" t="s">
        <v>37</v>
      </c>
      <c r="I4" s="34" t="n">
        <v>20</v>
      </c>
      <c r="J4" s="36" t="s">
        <v>38</v>
      </c>
      <c r="K4" s="37" t="n">
        <v>2</v>
      </c>
      <c r="L4" s="37" t="n">
        <v>37</v>
      </c>
      <c r="M4" s="37" t="n">
        <v>120</v>
      </c>
      <c r="N4" s="37" t="n">
        <v>35</v>
      </c>
      <c r="O4" s="37" t="n">
        <v>118</v>
      </c>
      <c r="P4" s="37" t="n">
        <v>5.39</v>
      </c>
      <c r="Q4" s="38" t="s">
        <v>38</v>
      </c>
      <c r="R4" s="34" t="s">
        <v>39</v>
      </c>
      <c r="S4" s="39" t="s">
        <v>40</v>
      </c>
      <c r="T4" s="40" t="s">
        <v>41</v>
      </c>
      <c r="U4" s="40" t="s">
        <v>41</v>
      </c>
      <c r="V4" s="40" t="s">
        <v>41</v>
      </c>
      <c r="W4" s="40" t="s">
        <v>41</v>
      </c>
      <c r="X4" s="40" t="s">
        <v>41</v>
      </c>
      <c r="Y4" s="40" t="s">
        <v>41</v>
      </c>
      <c r="Z4" s="40" t="s">
        <v>42</v>
      </c>
      <c r="AA4" s="40"/>
      <c r="AB4" s="41" t="n">
        <v>726</v>
      </c>
      <c r="AC4" s="42" t="s">
        <v>38</v>
      </c>
      <c r="AD4" s="43" t="n">
        <v>0</v>
      </c>
      <c r="AE4" s="43" t="n">
        <v>21</v>
      </c>
      <c r="AF4" s="43" t="n">
        <v>132</v>
      </c>
      <c r="AG4" s="43" t="n">
        <v>21</v>
      </c>
      <c r="AH4" s="43" t="n">
        <v>132</v>
      </c>
      <c r="AI4" s="42" t="n">
        <v>8.36</v>
      </c>
      <c r="AJ4" s="42" t="s">
        <v>38</v>
      </c>
      <c r="AK4" s="44" t="s">
        <v>37</v>
      </c>
      <c r="AL4" s="44" t="s">
        <v>43</v>
      </c>
      <c r="AM4" s="45"/>
      <c r="AN4" s="45"/>
      <c r="AO4" s="45"/>
      <c r="AP4" s="45"/>
      <c r="AQ4" s="45"/>
      <c r="AR4" s="45"/>
      <c r="AS4" s="45"/>
      <c r="AT4" s="45"/>
      <c r="AU4" s="45"/>
      <c r="AV4" s="45"/>
      <c r="AW4" s="45"/>
      <c r="AX4" s="45"/>
      <c r="AY4" s="45"/>
      <c r="AZ4" s="45"/>
      <c r="BA4" s="45"/>
      <c r="BB4" s="45"/>
      <c r="BC4" s="45"/>
    </row>
    <row r="5" customFormat="false" ht="16.5" hidden="false" customHeight="true" outlineLevel="0" collapsed="false">
      <c r="A5" s="33" t="s">
        <v>44</v>
      </c>
      <c r="B5" s="34" t="s">
        <v>45</v>
      </c>
      <c r="C5" s="34" t="n">
        <v>61</v>
      </c>
      <c r="D5" s="35" t="n">
        <v>1</v>
      </c>
      <c r="E5" s="35" t="s">
        <v>46</v>
      </c>
      <c r="F5" s="35" t="s">
        <v>37</v>
      </c>
      <c r="G5" s="46" t="s">
        <v>39</v>
      </c>
      <c r="H5" s="35" t="s">
        <v>37</v>
      </c>
      <c r="I5" s="34" t="n">
        <v>15</v>
      </c>
      <c r="J5" s="36" t="s">
        <v>38</v>
      </c>
      <c r="K5" s="37" t="n">
        <v>1</v>
      </c>
      <c r="L5" s="37" t="n">
        <v>71</v>
      </c>
      <c r="M5" s="37" t="n">
        <v>63</v>
      </c>
      <c r="N5" s="37" t="n">
        <v>70</v>
      </c>
      <c r="O5" s="37" t="n">
        <v>62</v>
      </c>
      <c r="P5" s="37" t="n">
        <v>2.65</v>
      </c>
      <c r="Q5" s="38" t="s">
        <v>38</v>
      </c>
      <c r="R5" s="34" t="s">
        <v>39</v>
      </c>
      <c r="S5" s="35" t="s">
        <v>47</v>
      </c>
      <c r="T5" s="34" t="s">
        <v>38</v>
      </c>
      <c r="U5" s="37" t="n">
        <v>0</v>
      </c>
      <c r="V5" s="37" t="n">
        <v>63</v>
      </c>
      <c r="W5" s="37" t="n">
        <v>15</v>
      </c>
      <c r="X5" s="37" t="n">
        <v>63</v>
      </c>
      <c r="Y5" s="37" t="n">
        <v>15</v>
      </c>
      <c r="Z5" s="40" t="s">
        <v>42</v>
      </c>
      <c r="AA5" s="40"/>
      <c r="AB5" s="41" t="n">
        <v>643</v>
      </c>
      <c r="AC5" s="42" t="s">
        <v>38</v>
      </c>
      <c r="AD5" s="43" t="n">
        <v>6</v>
      </c>
      <c r="AE5" s="43" t="n">
        <v>55</v>
      </c>
      <c r="AF5" s="43" t="n">
        <v>38</v>
      </c>
      <c r="AG5" s="43" t="n">
        <v>49</v>
      </c>
      <c r="AH5" s="43" t="n">
        <v>32</v>
      </c>
      <c r="AI5" s="42" t="n">
        <v>0.34</v>
      </c>
      <c r="AJ5" s="47" t="s">
        <v>48</v>
      </c>
      <c r="AK5" s="34" t="s">
        <v>49</v>
      </c>
      <c r="AL5" s="34" t="s">
        <v>37</v>
      </c>
    </row>
    <row r="6" customFormat="false" ht="16.5" hidden="false" customHeight="false" outlineLevel="0" collapsed="false">
      <c r="A6" s="33" t="s">
        <v>50</v>
      </c>
      <c r="B6" s="34" t="s">
        <v>45</v>
      </c>
      <c r="C6" s="34" t="n">
        <v>68</v>
      </c>
      <c r="D6" s="35" t="n">
        <v>1</v>
      </c>
      <c r="E6" s="35" t="s">
        <v>51</v>
      </c>
      <c r="F6" s="35" t="s">
        <v>37</v>
      </c>
      <c r="G6" s="35" t="s">
        <v>37</v>
      </c>
      <c r="H6" s="35" t="s">
        <v>37</v>
      </c>
      <c r="I6" s="48" t="n">
        <v>0</v>
      </c>
      <c r="J6" s="36" t="s">
        <v>38</v>
      </c>
      <c r="K6" s="37" t="n">
        <v>4</v>
      </c>
      <c r="L6" s="37" t="n">
        <v>49</v>
      </c>
      <c r="M6" s="37" t="n">
        <v>4</v>
      </c>
      <c r="N6" s="37" t="n">
        <v>45</v>
      </c>
      <c r="O6" s="37" t="n">
        <v>0</v>
      </c>
      <c r="P6" s="37" t="n">
        <v>0.81</v>
      </c>
      <c r="Q6" s="38" t="s">
        <v>38</v>
      </c>
      <c r="R6" s="34" t="s">
        <v>39</v>
      </c>
      <c r="S6" s="35" t="s">
        <v>47</v>
      </c>
      <c r="T6" s="34" t="s">
        <v>38</v>
      </c>
      <c r="U6" s="37" t="n">
        <v>3</v>
      </c>
      <c r="V6" s="37" t="n">
        <v>150</v>
      </c>
      <c r="W6" s="37" t="n">
        <v>6</v>
      </c>
      <c r="X6" s="37" t="n">
        <v>147</v>
      </c>
      <c r="Y6" s="37" t="n">
        <v>3</v>
      </c>
      <c r="Z6" s="37" t="n">
        <v>18.55</v>
      </c>
      <c r="AA6" s="34" t="s">
        <v>38</v>
      </c>
      <c r="AB6" s="41" t="n">
        <v>651</v>
      </c>
      <c r="AC6" s="49" t="s">
        <v>52</v>
      </c>
      <c r="AD6" s="43" t="n">
        <v>37</v>
      </c>
      <c r="AE6" s="43" t="n">
        <v>45</v>
      </c>
      <c r="AF6" s="43" t="n">
        <v>37</v>
      </c>
      <c r="AG6" s="43" t="n">
        <v>8</v>
      </c>
      <c r="AH6" s="43" t="n">
        <v>0</v>
      </c>
      <c r="AI6" s="42" t="n">
        <v>3.26</v>
      </c>
      <c r="AJ6" s="42" t="s">
        <v>38</v>
      </c>
      <c r="AK6" s="34" t="s">
        <v>53</v>
      </c>
      <c r="AL6" s="34" t="s">
        <v>37</v>
      </c>
    </row>
    <row r="7" customFormat="false" ht="16.5" hidden="false" customHeight="false" outlineLevel="0" collapsed="false">
      <c r="A7" s="33" t="s">
        <v>54</v>
      </c>
      <c r="B7" s="34" t="s">
        <v>45</v>
      </c>
      <c r="C7" s="34" t="n">
        <v>51</v>
      </c>
      <c r="D7" s="35" t="n">
        <v>1</v>
      </c>
      <c r="E7" s="35" t="s">
        <v>55</v>
      </c>
      <c r="F7" s="46" t="s">
        <v>39</v>
      </c>
      <c r="G7" s="35" t="s">
        <v>37</v>
      </c>
      <c r="H7" s="35" t="s">
        <v>37</v>
      </c>
      <c r="I7" s="48" t="n">
        <v>15</v>
      </c>
      <c r="J7" s="36" t="s">
        <v>38</v>
      </c>
      <c r="K7" s="37" t="n">
        <v>3</v>
      </c>
      <c r="L7" s="37" t="n">
        <v>8</v>
      </c>
      <c r="M7" s="37" t="n">
        <v>25</v>
      </c>
      <c r="N7" s="37" t="n">
        <v>5</v>
      </c>
      <c r="O7" s="37" t="n">
        <v>22</v>
      </c>
      <c r="P7" s="37" t="n">
        <v>0.76</v>
      </c>
      <c r="Q7" s="38" t="s">
        <v>38</v>
      </c>
      <c r="R7" s="34" t="s">
        <v>39</v>
      </c>
      <c r="S7" s="50" t="s">
        <v>47</v>
      </c>
      <c r="T7" s="42" t="s">
        <v>38</v>
      </c>
      <c r="U7" s="43" t="n">
        <v>1</v>
      </c>
      <c r="V7" s="43" t="n">
        <v>1</v>
      </c>
      <c r="W7" s="43" t="n">
        <v>14</v>
      </c>
      <c r="X7" s="43" t="n">
        <v>0</v>
      </c>
      <c r="Y7" s="43" t="n">
        <v>13</v>
      </c>
      <c r="Z7" s="43" t="n">
        <v>0.15</v>
      </c>
      <c r="AA7" s="47" t="s">
        <v>48</v>
      </c>
      <c r="AB7" s="41" t="n">
        <v>656</v>
      </c>
      <c r="AC7" s="51" t="s">
        <v>38</v>
      </c>
      <c r="AD7" s="43" t="n">
        <v>1</v>
      </c>
      <c r="AE7" s="43" t="n">
        <v>12</v>
      </c>
      <c r="AF7" s="43" t="n">
        <v>8</v>
      </c>
      <c r="AG7" s="43" t="n">
        <v>11</v>
      </c>
      <c r="AH7" s="43" t="n">
        <v>7</v>
      </c>
      <c r="AI7" s="42" t="n">
        <v>1.64</v>
      </c>
      <c r="AJ7" s="51" t="s">
        <v>38</v>
      </c>
      <c r="AK7" s="34" t="s">
        <v>53</v>
      </c>
      <c r="AL7" s="34" t="s">
        <v>37</v>
      </c>
    </row>
    <row r="8" s="45" customFormat="true" ht="16.5" hidden="false" customHeight="true" outlineLevel="0" collapsed="false">
      <c r="A8" s="33" t="s">
        <v>56</v>
      </c>
      <c r="B8" s="34" t="s">
        <v>35</v>
      </c>
      <c r="C8" s="34" t="n">
        <v>43</v>
      </c>
      <c r="D8" s="52" t="s">
        <v>57</v>
      </c>
      <c r="E8" s="35" t="s">
        <v>58</v>
      </c>
      <c r="F8" s="35" t="s">
        <v>37</v>
      </c>
      <c r="G8" s="35" t="s">
        <v>37</v>
      </c>
      <c r="H8" s="50" t="s">
        <v>37</v>
      </c>
      <c r="I8" s="48" t="n">
        <v>12</v>
      </c>
      <c r="J8" s="36" t="s">
        <v>38</v>
      </c>
      <c r="K8" s="37" t="n">
        <v>2</v>
      </c>
      <c r="L8" s="37" t="n">
        <v>102</v>
      </c>
      <c r="M8" s="37" t="n">
        <v>109</v>
      </c>
      <c r="N8" s="37" t="n">
        <v>100</v>
      </c>
      <c r="O8" s="43" t="n">
        <v>107</v>
      </c>
      <c r="P8" s="43" t="n">
        <v>8.36</v>
      </c>
      <c r="Q8" s="38" t="s">
        <v>38</v>
      </c>
      <c r="R8" s="42" t="s">
        <v>39</v>
      </c>
      <c r="S8" s="50" t="s">
        <v>47</v>
      </c>
      <c r="T8" s="42" t="s">
        <v>38</v>
      </c>
      <c r="U8" s="43" t="n">
        <v>0</v>
      </c>
      <c r="V8" s="43" t="n">
        <v>95</v>
      </c>
      <c r="W8" s="43" t="n">
        <v>98</v>
      </c>
      <c r="X8" s="43" t="n">
        <v>95</v>
      </c>
      <c r="Y8" s="43" t="n">
        <v>98</v>
      </c>
      <c r="Z8" s="43" t="n">
        <v>20.33</v>
      </c>
      <c r="AA8" s="42" t="s">
        <v>38</v>
      </c>
      <c r="AB8" s="40"/>
      <c r="AC8" s="53" t="s">
        <v>42</v>
      </c>
      <c r="AD8" s="54"/>
      <c r="AE8" s="54"/>
      <c r="AF8" s="54"/>
      <c r="AG8" s="54"/>
      <c r="AH8" s="54"/>
      <c r="AI8" s="42" t="n">
        <v>6.6</v>
      </c>
      <c r="AJ8" s="42" t="s">
        <v>38</v>
      </c>
      <c r="AK8" s="34" t="s">
        <v>53</v>
      </c>
      <c r="AL8" s="34" t="s">
        <v>37</v>
      </c>
    </row>
    <row r="9" s="45" customFormat="true" ht="16.5" hidden="false" customHeight="true" outlineLevel="0" collapsed="false">
      <c r="A9" s="33" t="s">
        <v>59</v>
      </c>
      <c r="B9" s="34" t="s">
        <v>35</v>
      </c>
      <c r="C9" s="34" t="n">
        <v>42</v>
      </c>
      <c r="D9" s="37" t="n">
        <v>2</v>
      </c>
      <c r="E9" s="35" t="s">
        <v>60</v>
      </c>
      <c r="F9" s="35" t="s">
        <v>37</v>
      </c>
      <c r="G9" s="46" t="s">
        <v>39</v>
      </c>
      <c r="H9" s="55" t="s">
        <v>61</v>
      </c>
      <c r="I9" s="48" t="n">
        <v>20</v>
      </c>
      <c r="J9" s="36" t="s">
        <v>38</v>
      </c>
      <c r="K9" s="37" t="n">
        <v>1</v>
      </c>
      <c r="L9" s="37" t="n">
        <v>300</v>
      </c>
      <c r="M9" s="37" t="n">
        <v>11</v>
      </c>
      <c r="N9" s="37" t="n">
        <v>299</v>
      </c>
      <c r="O9" s="43" t="n">
        <v>10</v>
      </c>
      <c r="P9" s="50" t="n">
        <v>15.57</v>
      </c>
      <c r="Q9" s="36" t="s">
        <v>38</v>
      </c>
      <c r="R9" s="42" t="s">
        <v>39</v>
      </c>
      <c r="S9" s="50" t="s">
        <v>47</v>
      </c>
      <c r="T9" s="42" t="s">
        <v>38</v>
      </c>
      <c r="U9" s="43" t="n">
        <v>5</v>
      </c>
      <c r="V9" s="43" t="s">
        <v>62</v>
      </c>
      <c r="W9" s="43" t="n">
        <v>13</v>
      </c>
      <c r="X9" s="43" t="s">
        <v>62</v>
      </c>
      <c r="Y9" s="43" t="n">
        <v>8</v>
      </c>
      <c r="Z9" s="43" t="n">
        <v>5.29</v>
      </c>
      <c r="AA9" s="42" t="s">
        <v>38</v>
      </c>
      <c r="AB9" s="41" t="n">
        <v>595</v>
      </c>
      <c r="AC9" s="51" t="s">
        <v>38</v>
      </c>
      <c r="AD9" s="43" t="n">
        <v>0</v>
      </c>
      <c r="AE9" s="43" t="s">
        <v>62</v>
      </c>
      <c r="AF9" s="43" t="n">
        <v>11</v>
      </c>
      <c r="AG9" s="43" t="s">
        <v>62</v>
      </c>
      <c r="AH9" s="43" t="n">
        <v>11</v>
      </c>
      <c r="AI9" s="42" t="n">
        <v>11.24</v>
      </c>
      <c r="AJ9" s="51" t="s">
        <v>38</v>
      </c>
      <c r="AK9" s="34" t="s">
        <v>53</v>
      </c>
      <c r="AL9" s="34" t="s">
        <v>37</v>
      </c>
    </row>
    <row r="10" s="45" customFormat="true" ht="16.5" hidden="false" customHeight="true" outlineLevel="0" collapsed="false">
      <c r="A10" s="33" t="s">
        <v>63</v>
      </c>
      <c r="B10" s="34" t="s">
        <v>35</v>
      </c>
      <c r="C10" s="34" t="n">
        <v>39</v>
      </c>
      <c r="D10" s="37" t="n">
        <v>2</v>
      </c>
      <c r="E10" s="35" t="s">
        <v>64</v>
      </c>
      <c r="F10" s="35" t="s">
        <v>37</v>
      </c>
      <c r="G10" s="35" t="s">
        <v>37</v>
      </c>
      <c r="H10" s="55" t="s">
        <v>65</v>
      </c>
      <c r="I10" s="48" t="n">
        <v>15</v>
      </c>
      <c r="J10" s="36" t="s">
        <v>38</v>
      </c>
      <c r="K10" s="37" t="n">
        <v>4</v>
      </c>
      <c r="L10" s="37" t="n">
        <v>56</v>
      </c>
      <c r="M10" s="37" t="n">
        <v>23</v>
      </c>
      <c r="N10" s="37" t="n">
        <v>52</v>
      </c>
      <c r="O10" s="37" t="n">
        <v>19</v>
      </c>
      <c r="P10" s="50" t="n">
        <v>0.82</v>
      </c>
      <c r="Q10" s="36" t="s">
        <v>38</v>
      </c>
      <c r="R10" s="42" t="s">
        <v>39</v>
      </c>
      <c r="S10" s="50" t="s">
        <v>47</v>
      </c>
      <c r="T10" s="42" t="s">
        <v>38</v>
      </c>
      <c r="U10" s="56" t="n">
        <v>1</v>
      </c>
      <c r="V10" s="56" t="n">
        <v>62</v>
      </c>
      <c r="W10" s="56" t="n">
        <v>15</v>
      </c>
      <c r="X10" s="57" t="n">
        <f aca="false">V10-U10</f>
        <v>61</v>
      </c>
      <c r="Y10" s="56" t="n">
        <f aca="false">W10-U10</f>
        <v>14</v>
      </c>
      <c r="Z10" s="43" t="n">
        <v>0.13</v>
      </c>
      <c r="AA10" s="47" t="s">
        <v>48</v>
      </c>
      <c r="AB10" s="58"/>
      <c r="AC10" s="53" t="s">
        <v>42</v>
      </c>
      <c r="AD10" s="54"/>
      <c r="AE10" s="54"/>
      <c r="AF10" s="54"/>
      <c r="AG10" s="54"/>
      <c r="AH10" s="54"/>
      <c r="AI10" s="40"/>
      <c r="AJ10" s="53" t="s">
        <v>42</v>
      </c>
      <c r="AK10" s="34" t="s">
        <v>49</v>
      </c>
      <c r="AL10" s="34" t="s">
        <v>37</v>
      </c>
    </row>
    <row r="11" s="63" customFormat="true" ht="16.5" hidden="false" customHeight="false" outlineLevel="0" collapsed="false">
      <c r="A11" s="33" t="s">
        <v>66</v>
      </c>
      <c r="B11" s="34" t="s">
        <v>45</v>
      </c>
      <c r="C11" s="34" t="n">
        <v>73</v>
      </c>
      <c r="D11" s="37" t="n">
        <v>1</v>
      </c>
      <c r="E11" s="35" t="s">
        <v>67</v>
      </c>
      <c r="F11" s="35" t="s">
        <v>37</v>
      </c>
      <c r="G11" s="35" t="s">
        <v>37</v>
      </c>
      <c r="H11" s="50" t="s">
        <v>37</v>
      </c>
      <c r="I11" s="48" t="n">
        <v>0</v>
      </c>
      <c r="J11" s="59" t="s">
        <v>48</v>
      </c>
      <c r="K11" s="37" t="n">
        <v>3</v>
      </c>
      <c r="L11" s="37" t="n">
        <v>3</v>
      </c>
      <c r="M11" s="37" t="n">
        <v>1</v>
      </c>
      <c r="N11" s="37" t="n">
        <v>0</v>
      </c>
      <c r="O11" s="37" t="n">
        <v>-2</v>
      </c>
      <c r="P11" s="50" t="n">
        <v>0.42</v>
      </c>
      <c r="Q11" s="36" t="s">
        <v>38</v>
      </c>
      <c r="R11" s="42" t="s">
        <v>39</v>
      </c>
      <c r="S11" s="50" t="s">
        <v>47</v>
      </c>
      <c r="T11" s="53" t="s">
        <v>42</v>
      </c>
      <c r="U11" s="53"/>
      <c r="V11" s="53"/>
      <c r="W11" s="53"/>
      <c r="X11" s="53"/>
      <c r="Y11" s="53"/>
      <c r="Z11" s="53" t="s">
        <v>42</v>
      </c>
      <c r="AA11" s="53"/>
      <c r="AB11" s="41" t="n">
        <v>525</v>
      </c>
      <c r="AC11" s="60" t="s">
        <v>48</v>
      </c>
      <c r="AD11" s="61" t="s">
        <v>68</v>
      </c>
      <c r="AE11" s="61" t="s">
        <v>68</v>
      </c>
      <c r="AF11" s="61" t="s">
        <v>69</v>
      </c>
      <c r="AG11" s="61" t="s">
        <v>70</v>
      </c>
      <c r="AH11" s="61" t="s">
        <v>71</v>
      </c>
      <c r="AI11" s="51" t="s">
        <v>72</v>
      </c>
      <c r="AJ11" s="60" t="s">
        <v>48</v>
      </c>
      <c r="AK11" s="44" t="s">
        <v>37</v>
      </c>
      <c r="AL11" s="44" t="s">
        <v>43</v>
      </c>
      <c r="AM11" s="62"/>
      <c r="AN11" s="62"/>
      <c r="AO11" s="62"/>
      <c r="AP11" s="62"/>
      <c r="AQ11" s="62"/>
      <c r="AR11" s="62"/>
      <c r="AS11" s="62"/>
      <c r="AT11" s="62"/>
      <c r="AU11" s="62"/>
      <c r="AV11" s="62"/>
      <c r="AW11" s="62"/>
      <c r="AX11" s="62"/>
      <c r="AY11" s="62"/>
      <c r="AZ11" s="62"/>
      <c r="BA11" s="62"/>
      <c r="BB11" s="62"/>
      <c r="BC11" s="62"/>
      <c r="BD11" s="62"/>
      <c r="BE11" s="62"/>
      <c r="BF11" s="62"/>
      <c r="BG11" s="62"/>
      <c r="BH11" s="62"/>
      <c r="BI11" s="62"/>
      <c r="BJ11" s="62"/>
      <c r="BK11" s="62"/>
      <c r="BL11" s="62"/>
    </row>
    <row r="12" s="45" customFormat="true" ht="16.5" hidden="false" customHeight="true" outlineLevel="0" collapsed="false">
      <c r="A12" s="33" t="s">
        <v>73</v>
      </c>
      <c r="B12" s="34" t="s">
        <v>45</v>
      </c>
      <c r="C12" s="34" t="n">
        <v>59</v>
      </c>
      <c r="D12" s="37" t="n">
        <v>1</v>
      </c>
      <c r="E12" s="35" t="s">
        <v>74</v>
      </c>
      <c r="F12" s="35" t="s">
        <v>37</v>
      </c>
      <c r="G12" s="35" t="s">
        <v>37</v>
      </c>
      <c r="H12" s="50" t="s">
        <v>37</v>
      </c>
      <c r="I12" s="48" t="n">
        <v>5</v>
      </c>
      <c r="J12" s="36" t="s">
        <v>38</v>
      </c>
      <c r="K12" s="37" t="n">
        <v>2</v>
      </c>
      <c r="L12" s="37" t="n">
        <v>22</v>
      </c>
      <c r="M12" s="37" t="n">
        <v>34</v>
      </c>
      <c r="N12" s="37" t="n">
        <v>20</v>
      </c>
      <c r="O12" s="37" t="n">
        <v>32</v>
      </c>
      <c r="P12" s="50" t="n">
        <v>0.38</v>
      </c>
      <c r="Q12" s="36" t="s">
        <v>38</v>
      </c>
      <c r="R12" s="42" t="s">
        <v>39</v>
      </c>
      <c r="S12" s="39" t="s">
        <v>47</v>
      </c>
      <c r="T12" s="53" t="s">
        <v>42</v>
      </c>
      <c r="U12" s="53"/>
      <c r="V12" s="53"/>
      <c r="W12" s="53"/>
      <c r="X12" s="53"/>
      <c r="Y12" s="53"/>
      <c r="Z12" s="61" t="s">
        <v>75</v>
      </c>
      <c r="AA12" s="51" t="s">
        <v>38</v>
      </c>
      <c r="AB12" s="41" t="n">
        <v>521</v>
      </c>
      <c r="AC12" s="51" t="s">
        <v>38</v>
      </c>
      <c r="AD12" s="61" t="s">
        <v>76</v>
      </c>
      <c r="AE12" s="61" t="s">
        <v>77</v>
      </c>
      <c r="AF12" s="61" t="s">
        <v>78</v>
      </c>
      <c r="AG12" s="61" t="s">
        <v>79</v>
      </c>
      <c r="AH12" s="61" t="s">
        <v>80</v>
      </c>
      <c r="AI12" s="34" t="n">
        <v>0.43</v>
      </c>
      <c r="AJ12" s="51" t="s">
        <v>38</v>
      </c>
      <c r="AK12" s="34" t="s">
        <v>49</v>
      </c>
      <c r="AL12" s="34" t="s">
        <v>37</v>
      </c>
    </row>
    <row r="13" customFormat="false" ht="16.5" hidden="false" customHeight="true" outlineLevel="0" collapsed="false">
      <c r="A13" s="33" t="s">
        <v>81</v>
      </c>
      <c r="B13" s="34" t="s">
        <v>35</v>
      </c>
      <c r="C13" s="34" t="n">
        <v>70</v>
      </c>
      <c r="D13" s="37" t="n">
        <v>2</v>
      </c>
      <c r="E13" s="35" t="s">
        <v>82</v>
      </c>
      <c r="F13" s="35" t="s">
        <v>37</v>
      </c>
      <c r="G13" s="46" t="s">
        <v>39</v>
      </c>
      <c r="H13" s="55" t="s">
        <v>65</v>
      </c>
      <c r="I13" s="48" t="n">
        <v>13</v>
      </c>
      <c r="J13" s="64" t="s">
        <v>38</v>
      </c>
      <c r="K13" s="65" t="n">
        <v>10</v>
      </c>
      <c r="L13" s="66" t="s">
        <v>83</v>
      </c>
      <c r="M13" s="66" t="n">
        <v>19</v>
      </c>
      <c r="N13" s="66" t="s">
        <v>83</v>
      </c>
      <c r="O13" s="66" t="n">
        <v>9</v>
      </c>
      <c r="P13" s="50" t="n">
        <v>1.92</v>
      </c>
      <c r="Q13" s="36" t="s">
        <v>38</v>
      </c>
      <c r="R13" s="42" t="s">
        <v>39</v>
      </c>
      <c r="S13" s="50" t="s">
        <v>47</v>
      </c>
      <c r="T13" s="53" t="s">
        <v>42</v>
      </c>
      <c r="U13" s="53"/>
      <c r="V13" s="53"/>
      <c r="W13" s="53"/>
      <c r="X13" s="53"/>
      <c r="Y13" s="53"/>
      <c r="Z13" s="61" t="s">
        <v>84</v>
      </c>
      <c r="AA13" s="51" t="s">
        <v>38</v>
      </c>
      <c r="AB13" s="41" t="n">
        <v>471</v>
      </c>
      <c r="AC13" s="51" t="s">
        <v>38</v>
      </c>
      <c r="AD13" s="56" t="n">
        <v>0</v>
      </c>
      <c r="AE13" s="56" t="n">
        <v>114</v>
      </c>
      <c r="AF13" s="56" t="n">
        <v>0</v>
      </c>
      <c r="AG13" s="56" t="n">
        <f aca="false">AE13-AD13</f>
        <v>114</v>
      </c>
      <c r="AH13" s="56" t="n">
        <f aca="false">AF13-AD13</f>
        <v>0</v>
      </c>
      <c r="AI13" s="51" t="s">
        <v>85</v>
      </c>
      <c r="AJ13" s="51" t="s">
        <v>38</v>
      </c>
      <c r="AK13" s="34" t="s">
        <v>53</v>
      </c>
      <c r="AL13" s="34" t="s">
        <v>37</v>
      </c>
    </row>
    <row r="14" customFormat="false" ht="16.5" hidden="false" customHeight="true" outlineLevel="0" collapsed="false">
      <c r="A14" s="33" t="s">
        <v>86</v>
      </c>
      <c r="B14" s="34" t="s">
        <v>35</v>
      </c>
      <c r="C14" s="34" t="n">
        <v>24</v>
      </c>
      <c r="D14" s="37" t="n">
        <v>2</v>
      </c>
      <c r="E14" s="35" t="s">
        <v>87</v>
      </c>
      <c r="F14" s="35" t="s">
        <v>37</v>
      </c>
      <c r="G14" s="35" t="s">
        <v>37</v>
      </c>
      <c r="H14" s="50" t="s">
        <v>37</v>
      </c>
      <c r="I14" s="48" t="n">
        <v>0</v>
      </c>
      <c r="J14" s="36" t="s">
        <v>38</v>
      </c>
      <c r="K14" s="37" t="n">
        <v>2</v>
      </c>
      <c r="L14" s="37" t="n">
        <v>81</v>
      </c>
      <c r="M14" s="37" t="n">
        <v>200</v>
      </c>
      <c r="N14" s="37" t="n">
        <v>79</v>
      </c>
      <c r="O14" s="37" t="n">
        <v>198</v>
      </c>
      <c r="P14" s="50" t="n">
        <v>2.37</v>
      </c>
      <c r="Q14" s="36" t="s">
        <v>38</v>
      </c>
      <c r="R14" s="42" t="s">
        <v>39</v>
      </c>
      <c r="S14" s="50" t="s">
        <v>47</v>
      </c>
      <c r="T14" s="42" t="s">
        <v>38</v>
      </c>
      <c r="U14" s="67" t="n">
        <v>4</v>
      </c>
      <c r="V14" s="67" t="n">
        <v>52</v>
      </c>
      <c r="W14" s="67" t="s">
        <v>88</v>
      </c>
      <c r="X14" s="67" t="n">
        <v>48</v>
      </c>
      <c r="Y14" s="67" t="s">
        <v>88</v>
      </c>
      <c r="Z14" s="43" t="n">
        <v>2.14</v>
      </c>
      <c r="AA14" s="42" t="s">
        <v>38</v>
      </c>
      <c r="AB14" s="41" t="n">
        <v>1264</v>
      </c>
      <c r="AC14" s="42" t="s">
        <v>38</v>
      </c>
      <c r="AD14" s="68" t="n">
        <v>0</v>
      </c>
      <c r="AE14" s="69" t="n">
        <v>92</v>
      </c>
      <c r="AF14" s="69" t="n">
        <v>175</v>
      </c>
      <c r="AG14" s="69" t="n">
        <v>92</v>
      </c>
      <c r="AH14" s="69" t="n">
        <v>175</v>
      </c>
      <c r="AI14" s="42" t="n">
        <v>4.75</v>
      </c>
      <c r="AJ14" s="42" t="s">
        <v>38</v>
      </c>
      <c r="AK14" s="34" t="s">
        <v>53</v>
      </c>
      <c r="AL14" s="34" t="s">
        <v>37</v>
      </c>
    </row>
    <row r="15" customFormat="false" ht="16.5" hidden="false" customHeight="true" outlineLevel="0" collapsed="false">
      <c r="A15" s="33" t="s">
        <v>89</v>
      </c>
      <c r="B15" s="34" t="s">
        <v>35</v>
      </c>
      <c r="C15" s="34" t="n">
        <v>62</v>
      </c>
      <c r="D15" s="37" t="n">
        <v>1</v>
      </c>
      <c r="E15" s="35" t="s">
        <v>90</v>
      </c>
      <c r="F15" s="35" t="s">
        <v>37</v>
      </c>
      <c r="G15" s="46" t="s">
        <v>39</v>
      </c>
      <c r="H15" s="55" t="s">
        <v>65</v>
      </c>
      <c r="I15" s="48" t="n">
        <v>0</v>
      </c>
      <c r="J15" s="36" t="s">
        <v>38</v>
      </c>
      <c r="K15" s="37" t="n">
        <v>5</v>
      </c>
      <c r="L15" s="37" t="n">
        <v>173</v>
      </c>
      <c r="M15" s="37" t="n">
        <v>31</v>
      </c>
      <c r="N15" s="37" t="n">
        <v>168</v>
      </c>
      <c r="O15" s="37" t="n">
        <v>26</v>
      </c>
      <c r="P15" s="50" t="n">
        <v>1.1</v>
      </c>
      <c r="Q15" s="36" t="s">
        <v>38</v>
      </c>
      <c r="R15" s="42" t="s">
        <v>39</v>
      </c>
      <c r="S15" s="50" t="s">
        <v>47</v>
      </c>
      <c r="T15" s="42" t="s">
        <v>38</v>
      </c>
      <c r="U15" s="67" t="n">
        <v>1</v>
      </c>
      <c r="V15" s="67" t="s">
        <v>88</v>
      </c>
      <c r="W15" s="67" t="n">
        <v>11</v>
      </c>
      <c r="X15" s="67" t="s">
        <v>88</v>
      </c>
      <c r="Y15" s="67" t="n">
        <v>10</v>
      </c>
      <c r="Z15" s="43" t="n">
        <v>2</v>
      </c>
      <c r="AA15" s="42" t="s">
        <v>38</v>
      </c>
      <c r="AB15" s="41" t="n">
        <v>512</v>
      </c>
      <c r="AC15" s="51" t="s">
        <v>38</v>
      </c>
      <c r="AD15" s="70" t="n">
        <v>2</v>
      </c>
      <c r="AE15" s="70" t="n">
        <v>214</v>
      </c>
      <c r="AF15" s="70" t="n">
        <v>17</v>
      </c>
      <c r="AG15" s="70" t="n">
        <v>212</v>
      </c>
      <c r="AH15" s="70" t="n">
        <v>15</v>
      </c>
      <c r="AI15" s="42" t="n">
        <v>6.78</v>
      </c>
      <c r="AJ15" s="51" t="s">
        <v>38</v>
      </c>
      <c r="AK15" s="34" t="s">
        <v>91</v>
      </c>
      <c r="AL15" s="34" t="s">
        <v>37</v>
      </c>
    </row>
    <row r="16" customFormat="false" ht="16.5" hidden="false" customHeight="false" outlineLevel="0" collapsed="false">
      <c r="A16" s="33" t="s">
        <v>92</v>
      </c>
      <c r="B16" s="34" t="s">
        <v>35</v>
      </c>
      <c r="C16" s="34" t="n">
        <v>41</v>
      </c>
      <c r="D16" s="37" t="n">
        <v>2</v>
      </c>
      <c r="E16" s="35" t="s">
        <v>93</v>
      </c>
      <c r="F16" s="35" t="s">
        <v>37</v>
      </c>
      <c r="G16" s="35" t="s">
        <v>37</v>
      </c>
      <c r="H16" s="50" t="s">
        <v>37</v>
      </c>
      <c r="I16" s="48" t="n">
        <v>6</v>
      </c>
      <c r="J16" s="59" t="s">
        <v>48</v>
      </c>
      <c r="K16" s="37" t="n">
        <v>4</v>
      </c>
      <c r="L16" s="37" t="n">
        <v>7</v>
      </c>
      <c r="M16" s="37" t="n">
        <v>6</v>
      </c>
      <c r="N16" s="37" t="n">
        <v>3</v>
      </c>
      <c r="O16" s="37" t="n">
        <v>2</v>
      </c>
      <c r="P16" s="50" t="n">
        <v>0.58</v>
      </c>
      <c r="Q16" s="36" t="s">
        <v>38</v>
      </c>
      <c r="R16" s="42" t="s">
        <v>39</v>
      </c>
      <c r="S16" s="50" t="s">
        <v>47</v>
      </c>
      <c r="T16" s="53" t="s">
        <v>42</v>
      </c>
      <c r="U16" s="53"/>
      <c r="V16" s="53"/>
      <c r="W16" s="53"/>
      <c r="X16" s="53"/>
      <c r="Y16" s="53"/>
      <c r="Z16" s="61" t="s">
        <v>94</v>
      </c>
      <c r="AA16" s="42" t="s">
        <v>38</v>
      </c>
      <c r="AB16" s="41" t="n">
        <v>452</v>
      </c>
      <c r="AC16" s="51" t="s">
        <v>38</v>
      </c>
      <c r="AD16" s="61" t="s">
        <v>95</v>
      </c>
      <c r="AE16" s="61" t="s">
        <v>62</v>
      </c>
      <c r="AF16" s="61" t="s">
        <v>62</v>
      </c>
      <c r="AG16" s="61" t="s">
        <v>62</v>
      </c>
      <c r="AH16" s="61" t="s">
        <v>62</v>
      </c>
      <c r="AI16" s="51" t="s">
        <v>96</v>
      </c>
      <c r="AJ16" s="51" t="s">
        <v>38</v>
      </c>
      <c r="AK16" s="34" t="s">
        <v>97</v>
      </c>
      <c r="AL16" s="71" t="s">
        <v>39</v>
      </c>
      <c r="AM16" s="45"/>
      <c r="AN16" s="45"/>
      <c r="AO16" s="45"/>
      <c r="AP16" s="45"/>
      <c r="AQ16" s="45"/>
      <c r="AR16" s="45"/>
      <c r="AS16" s="45"/>
      <c r="AT16" s="45"/>
      <c r="AU16" s="45"/>
      <c r="AV16" s="45"/>
      <c r="AW16" s="45"/>
      <c r="AX16" s="45"/>
      <c r="AY16" s="45"/>
      <c r="AZ16" s="45"/>
      <c r="BA16" s="45"/>
    </row>
    <row r="17" customFormat="false" ht="16.5" hidden="false" customHeight="true" outlineLevel="0" collapsed="false">
      <c r="A17" s="33" t="s">
        <v>98</v>
      </c>
      <c r="B17" s="34" t="s">
        <v>35</v>
      </c>
      <c r="C17" s="34" t="n">
        <v>60</v>
      </c>
      <c r="D17" s="52" t="s">
        <v>57</v>
      </c>
      <c r="E17" s="35" t="s">
        <v>35</v>
      </c>
      <c r="F17" s="35" t="s">
        <v>37</v>
      </c>
      <c r="G17" s="35" t="s">
        <v>37</v>
      </c>
      <c r="H17" s="50" t="s">
        <v>37</v>
      </c>
      <c r="I17" s="48" t="n">
        <v>0</v>
      </c>
      <c r="J17" s="36" t="s">
        <v>38</v>
      </c>
      <c r="K17" s="37" t="n">
        <v>6</v>
      </c>
      <c r="L17" s="37" t="n">
        <v>12</v>
      </c>
      <c r="M17" s="37" t="n">
        <v>88</v>
      </c>
      <c r="N17" s="37" t="n">
        <v>6</v>
      </c>
      <c r="O17" s="37" t="n">
        <v>82</v>
      </c>
      <c r="P17" s="50" t="n">
        <v>1.03</v>
      </c>
      <c r="Q17" s="36" t="s">
        <v>38</v>
      </c>
      <c r="R17" s="42" t="s">
        <v>39</v>
      </c>
      <c r="S17" s="50" t="s">
        <v>47</v>
      </c>
      <c r="T17" s="53" t="s">
        <v>42</v>
      </c>
      <c r="U17" s="72"/>
      <c r="V17" s="72"/>
      <c r="W17" s="72"/>
      <c r="X17" s="72"/>
      <c r="Y17" s="72"/>
      <c r="Z17" s="53" t="s">
        <v>42</v>
      </c>
      <c r="AA17" s="40"/>
      <c r="AB17" s="58"/>
      <c r="AC17" s="53" t="s">
        <v>42</v>
      </c>
      <c r="AD17" s="54"/>
      <c r="AE17" s="54"/>
      <c r="AF17" s="54"/>
      <c r="AG17" s="54"/>
      <c r="AH17" s="54"/>
      <c r="AI17" s="40"/>
      <c r="AJ17" s="53" t="s">
        <v>42</v>
      </c>
      <c r="AK17" s="34" t="s">
        <v>49</v>
      </c>
      <c r="AL17" s="34" t="s">
        <v>37</v>
      </c>
      <c r="AM17" s="45"/>
      <c r="AN17" s="45"/>
      <c r="AO17" s="45"/>
      <c r="AP17" s="45"/>
      <c r="AQ17" s="45"/>
      <c r="AR17" s="45"/>
      <c r="AS17" s="45"/>
      <c r="AT17" s="45"/>
      <c r="AU17" s="45"/>
      <c r="AV17" s="45"/>
      <c r="AW17" s="45"/>
      <c r="AX17" s="45"/>
      <c r="AY17" s="45"/>
      <c r="AZ17" s="45"/>
      <c r="BA17" s="45"/>
    </row>
    <row r="18" customFormat="false" ht="16.5" hidden="false" customHeight="true" outlineLevel="0" collapsed="false">
      <c r="A18" s="33" t="s">
        <v>99</v>
      </c>
      <c r="B18" s="34" t="s">
        <v>35</v>
      </c>
      <c r="C18" s="34" t="n">
        <v>50</v>
      </c>
      <c r="D18" s="37" t="n">
        <v>1</v>
      </c>
      <c r="E18" s="35" t="s">
        <v>100</v>
      </c>
      <c r="F18" s="35" t="s">
        <v>37</v>
      </c>
      <c r="G18" s="35" t="s">
        <v>37</v>
      </c>
      <c r="H18" s="50" t="s">
        <v>37</v>
      </c>
      <c r="I18" s="48" t="n">
        <v>0</v>
      </c>
      <c r="J18" s="36" t="s">
        <v>38</v>
      </c>
      <c r="K18" s="37" t="n">
        <v>1</v>
      </c>
      <c r="L18" s="37" t="s">
        <v>88</v>
      </c>
      <c r="M18" s="37" t="n">
        <v>9</v>
      </c>
      <c r="N18" s="37" t="s">
        <v>88</v>
      </c>
      <c r="O18" s="37" t="n">
        <v>8</v>
      </c>
      <c r="P18" s="50" t="n">
        <v>10.53</v>
      </c>
      <c r="Q18" s="36" t="s">
        <v>38</v>
      </c>
      <c r="R18" s="42" t="s">
        <v>39</v>
      </c>
      <c r="S18" s="73" t="s">
        <v>101</v>
      </c>
      <c r="T18" s="51" t="s">
        <v>38</v>
      </c>
      <c r="U18" s="56" t="n">
        <v>0</v>
      </c>
      <c r="V18" s="56" t="s">
        <v>88</v>
      </c>
      <c r="W18" s="56" t="n">
        <v>6</v>
      </c>
      <c r="X18" s="56" t="s">
        <v>88</v>
      </c>
      <c r="Y18" s="56" t="n">
        <f aca="false">W18-U18</f>
        <v>6</v>
      </c>
      <c r="Z18" s="61" t="s">
        <v>102</v>
      </c>
      <c r="AA18" s="51" t="s">
        <v>38</v>
      </c>
      <c r="AB18" s="41" t="n">
        <v>413</v>
      </c>
      <c r="AC18" s="51" t="s">
        <v>38</v>
      </c>
      <c r="AD18" s="61" t="s">
        <v>69</v>
      </c>
      <c r="AE18" s="61" t="s">
        <v>103</v>
      </c>
      <c r="AF18" s="61" t="s">
        <v>104</v>
      </c>
      <c r="AG18" s="61" t="s">
        <v>105</v>
      </c>
      <c r="AH18" s="61" t="s">
        <v>76</v>
      </c>
      <c r="AI18" s="51" t="s">
        <v>106</v>
      </c>
      <c r="AJ18" s="51" t="s">
        <v>38</v>
      </c>
      <c r="AK18" s="34" t="s">
        <v>91</v>
      </c>
      <c r="AL18" s="34" t="s">
        <v>37</v>
      </c>
      <c r="AM18" s="45"/>
      <c r="AN18" s="45"/>
      <c r="AO18" s="45"/>
      <c r="AP18" s="45"/>
      <c r="AQ18" s="45"/>
      <c r="AR18" s="45"/>
      <c r="AS18" s="45"/>
      <c r="AT18" s="45"/>
      <c r="AU18" s="45"/>
      <c r="AV18" s="45"/>
      <c r="AW18" s="45"/>
      <c r="AX18" s="45"/>
      <c r="AY18" s="45"/>
      <c r="AZ18" s="45"/>
      <c r="BA18" s="45"/>
      <c r="BB18" s="45"/>
      <c r="BC18" s="45"/>
      <c r="BD18" s="45"/>
      <c r="BE18" s="45"/>
      <c r="BF18" s="45"/>
      <c r="BG18" s="45"/>
      <c r="BH18" s="45"/>
      <c r="BI18" s="45"/>
      <c r="BJ18" s="45"/>
      <c r="BK18" s="45"/>
      <c r="BL18" s="45"/>
      <c r="BM18" s="45"/>
      <c r="BN18" s="45"/>
      <c r="BO18" s="45"/>
    </row>
    <row r="19" s="74" customFormat="true" ht="17.25" hidden="false" customHeight="true" outlineLevel="0" collapsed="false">
      <c r="A19" s="33" t="s">
        <v>107</v>
      </c>
      <c r="B19" s="34" t="s">
        <v>35</v>
      </c>
      <c r="C19" s="34" t="n">
        <v>44</v>
      </c>
      <c r="D19" s="35" t="n">
        <v>2</v>
      </c>
      <c r="E19" s="35" t="s">
        <v>108</v>
      </c>
      <c r="F19" s="35" t="s">
        <v>37</v>
      </c>
      <c r="G19" s="35" t="s">
        <v>37</v>
      </c>
      <c r="H19" s="50" t="s">
        <v>37</v>
      </c>
      <c r="I19" s="48" t="n">
        <v>10</v>
      </c>
      <c r="J19" s="36" t="s">
        <v>38</v>
      </c>
      <c r="K19" s="37" t="n">
        <v>2</v>
      </c>
      <c r="L19" s="37" t="n">
        <v>6</v>
      </c>
      <c r="M19" s="37" t="n">
        <v>60</v>
      </c>
      <c r="N19" s="37" t="n">
        <v>4</v>
      </c>
      <c r="O19" s="37" t="n">
        <v>58</v>
      </c>
      <c r="P19" s="50" t="n">
        <v>1.26</v>
      </c>
      <c r="Q19" s="36" t="s">
        <v>38</v>
      </c>
      <c r="R19" s="42" t="s">
        <v>39</v>
      </c>
      <c r="S19" s="50" t="s">
        <v>47</v>
      </c>
      <c r="T19" s="53" t="s">
        <v>42</v>
      </c>
      <c r="U19" s="72"/>
      <c r="V19" s="72"/>
      <c r="W19" s="72"/>
      <c r="X19" s="72"/>
      <c r="Y19" s="72"/>
      <c r="Z19" s="53" t="s">
        <v>42</v>
      </c>
      <c r="AA19" s="40"/>
      <c r="AB19" s="41" t="n">
        <v>403</v>
      </c>
      <c r="AC19" s="42" t="s">
        <v>38</v>
      </c>
      <c r="AD19" s="43" t="n">
        <v>1</v>
      </c>
      <c r="AE19" s="43" t="n">
        <v>1</v>
      </c>
      <c r="AF19" s="43" t="n">
        <v>12</v>
      </c>
      <c r="AG19" s="43" t="n">
        <v>0</v>
      </c>
      <c r="AH19" s="43" t="n">
        <v>11</v>
      </c>
      <c r="AI19" s="42" t="n">
        <v>1.53</v>
      </c>
      <c r="AJ19" s="42" t="s">
        <v>38</v>
      </c>
      <c r="AK19" s="44" t="s">
        <v>37</v>
      </c>
      <c r="AL19" s="44" t="s">
        <v>43</v>
      </c>
      <c r="AM19" s="45"/>
      <c r="AN19" s="45"/>
      <c r="AO19" s="45"/>
      <c r="AP19" s="45"/>
      <c r="AQ19" s="45"/>
      <c r="AR19" s="45"/>
      <c r="AS19" s="45"/>
      <c r="AT19" s="45"/>
      <c r="AU19" s="45"/>
      <c r="AV19" s="45"/>
      <c r="AW19" s="45"/>
      <c r="AX19" s="45"/>
      <c r="AY19" s="45"/>
      <c r="AZ19" s="45"/>
      <c r="BA19" s="45"/>
      <c r="BB19" s="45"/>
      <c r="BC19" s="45"/>
      <c r="BD19" s="45"/>
      <c r="BE19" s="45"/>
      <c r="BF19" s="45"/>
      <c r="BG19" s="45"/>
      <c r="BH19" s="45"/>
      <c r="BI19" s="45"/>
      <c r="BJ19" s="45"/>
      <c r="BK19" s="45"/>
      <c r="BL19" s="45"/>
      <c r="BM19" s="45"/>
      <c r="BN19" s="45"/>
      <c r="BO19" s="45"/>
    </row>
    <row r="20" customFormat="false" ht="16.5" hidden="false" customHeight="true" outlineLevel="0" collapsed="false">
      <c r="A20" s="33" t="s">
        <v>109</v>
      </c>
      <c r="B20" s="34" t="s">
        <v>35</v>
      </c>
      <c r="C20" s="34" t="n">
        <v>28</v>
      </c>
      <c r="D20" s="35" t="n">
        <v>2</v>
      </c>
      <c r="E20" s="35" t="s">
        <v>87</v>
      </c>
      <c r="F20" s="35" t="s">
        <v>37</v>
      </c>
      <c r="G20" s="35" t="s">
        <v>37</v>
      </c>
      <c r="H20" s="50" t="s">
        <v>37</v>
      </c>
      <c r="I20" s="48" t="n">
        <v>16</v>
      </c>
      <c r="J20" s="36" t="s">
        <v>38</v>
      </c>
      <c r="K20" s="67" t="n">
        <v>0</v>
      </c>
      <c r="L20" s="67" t="n">
        <v>12</v>
      </c>
      <c r="M20" s="67" t="n">
        <v>6</v>
      </c>
      <c r="N20" s="67" t="n">
        <v>12</v>
      </c>
      <c r="O20" s="67" t="n">
        <v>6</v>
      </c>
      <c r="P20" s="50" t="n">
        <v>1.54</v>
      </c>
      <c r="Q20" s="36" t="s">
        <v>38</v>
      </c>
      <c r="R20" s="42" t="s">
        <v>39</v>
      </c>
      <c r="S20" s="50" t="s">
        <v>47</v>
      </c>
      <c r="T20" s="53" t="s">
        <v>42</v>
      </c>
      <c r="U20" s="72"/>
      <c r="V20" s="72"/>
      <c r="W20" s="72"/>
      <c r="X20" s="72"/>
      <c r="Y20" s="72"/>
      <c r="Z20" s="53" t="s">
        <v>42</v>
      </c>
      <c r="AA20" s="40"/>
      <c r="AB20" s="41" t="n">
        <v>382</v>
      </c>
      <c r="AC20" s="42" t="s">
        <v>38</v>
      </c>
      <c r="AD20" s="43" t="n">
        <v>0</v>
      </c>
      <c r="AE20" s="43" t="n">
        <v>32</v>
      </c>
      <c r="AF20" s="43" t="n">
        <v>3</v>
      </c>
      <c r="AG20" s="43" t="n">
        <v>32</v>
      </c>
      <c r="AH20" s="43" t="n">
        <v>3</v>
      </c>
      <c r="AI20" s="42" t="n">
        <v>2.74</v>
      </c>
      <c r="AJ20" s="42" t="s">
        <v>38</v>
      </c>
      <c r="AK20" s="34" t="s">
        <v>49</v>
      </c>
      <c r="AL20" s="34" t="s">
        <v>37</v>
      </c>
      <c r="BA20" s="45"/>
      <c r="BB20" s="45"/>
      <c r="BC20" s="45"/>
      <c r="BD20" s="45"/>
      <c r="BE20" s="45"/>
      <c r="BF20" s="45"/>
      <c r="BG20" s="45"/>
      <c r="BH20" s="45"/>
      <c r="BI20" s="45"/>
      <c r="BJ20" s="45"/>
      <c r="BK20" s="45"/>
      <c r="BL20" s="45"/>
      <c r="BM20" s="45"/>
      <c r="BN20" s="45"/>
      <c r="BO20" s="45"/>
    </row>
    <row r="21" customFormat="false" ht="16.5" hidden="false" customHeight="true" outlineLevel="0" collapsed="false">
      <c r="A21" s="33" t="s">
        <v>110</v>
      </c>
      <c r="B21" s="34" t="s">
        <v>45</v>
      </c>
      <c r="C21" s="34" t="n">
        <v>52</v>
      </c>
      <c r="D21" s="35" t="n">
        <v>1</v>
      </c>
      <c r="E21" s="35" t="s">
        <v>111</v>
      </c>
      <c r="F21" s="35" t="s">
        <v>37</v>
      </c>
      <c r="G21" s="35" t="s">
        <v>37</v>
      </c>
      <c r="H21" s="50" t="s">
        <v>37</v>
      </c>
      <c r="I21" s="48" t="n">
        <v>13</v>
      </c>
      <c r="J21" s="36" t="s">
        <v>38</v>
      </c>
      <c r="K21" s="67" t="n">
        <v>4</v>
      </c>
      <c r="L21" s="67" t="n">
        <v>51</v>
      </c>
      <c r="M21" s="67" t="n">
        <v>5</v>
      </c>
      <c r="N21" s="67" t="n">
        <v>47</v>
      </c>
      <c r="O21" s="67" t="n">
        <v>1</v>
      </c>
      <c r="P21" s="50" t="n">
        <v>1.42</v>
      </c>
      <c r="Q21" s="36" t="s">
        <v>38</v>
      </c>
      <c r="R21" s="42" t="s">
        <v>39</v>
      </c>
      <c r="S21" s="50" t="s">
        <v>47</v>
      </c>
      <c r="T21" s="53" t="s">
        <v>42</v>
      </c>
      <c r="U21" s="72"/>
      <c r="V21" s="72"/>
      <c r="W21" s="72"/>
      <c r="X21" s="72"/>
      <c r="Y21" s="72"/>
      <c r="Z21" s="43" t="n">
        <v>1.46</v>
      </c>
      <c r="AA21" s="42" t="s">
        <v>38</v>
      </c>
      <c r="AB21" s="41" t="n">
        <v>360</v>
      </c>
      <c r="AC21" s="42" t="s">
        <v>38</v>
      </c>
      <c r="AD21" s="43" t="n">
        <v>1</v>
      </c>
      <c r="AE21" s="43" t="n">
        <v>34</v>
      </c>
      <c r="AF21" s="43" t="n">
        <v>5</v>
      </c>
      <c r="AG21" s="43" t="n">
        <v>33</v>
      </c>
      <c r="AH21" s="43" t="n">
        <v>4</v>
      </c>
      <c r="AI21" s="42" t="n">
        <v>0.13</v>
      </c>
      <c r="AJ21" s="47" t="s">
        <v>48</v>
      </c>
      <c r="AK21" s="34" t="s">
        <v>53</v>
      </c>
      <c r="AL21" s="34" t="s">
        <v>37</v>
      </c>
      <c r="BA21" s="45"/>
      <c r="BB21" s="45"/>
      <c r="BC21" s="45"/>
      <c r="BD21" s="45"/>
      <c r="BE21" s="45"/>
      <c r="BF21" s="45"/>
      <c r="BG21" s="45"/>
      <c r="BH21" s="45"/>
      <c r="BI21" s="45"/>
      <c r="BJ21" s="45"/>
      <c r="BK21" s="45"/>
      <c r="BL21" s="45"/>
      <c r="BM21" s="45"/>
      <c r="BN21" s="45"/>
      <c r="BO21" s="45"/>
    </row>
    <row r="22" customFormat="false" ht="16.5" hidden="false" customHeight="true" outlineLevel="0" collapsed="false">
      <c r="A22" s="33" t="s">
        <v>112</v>
      </c>
      <c r="B22" s="34" t="s">
        <v>35</v>
      </c>
      <c r="C22" s="34" t="n">
        <v>52</v>
      </c>
      <c r="D22" s="35" t="n">
        <v>2</v>
      </c>
      <c r="E22" s="35" t="s">
        <v>113</v>
      </c>
      <c r="F22" s="35" t="s">
        <v>37</v>
      </c>
      <c r="G22" s="46" t="s">
        <v>39</v>
      </c>
      <c r="H22" s="50" t="s">
        <v>37</v>
      </c>
      <c r="I22" s="48" t="n">
        <v>8</v>
      </c>
      <c r="J22" s="36" t="s">
        <v>38</v>
      </c>
      <c r="K22" s="67" t="n">
        <v>0</v>
      </c>
      <c r="L22" s="67" t="n">
        <v>18</v>
      </c>
      <c r="M22" s="67" t="n">
        <v>0</v>
      </c>
      <c r="N22" s="67" t="n">
        <v>18</v>
      </c>
      <c r="O22" s="67" t="n">
        <v>0</v>
      </c>
      <c r="P22" s="50" t="n">
        <v>2.28</v>
      </c>
      <c r="Q22" s="36" t="s">
        <v>38</v>
      </c>
      <c r="R22" s="42" t="s">
        <v>39</v>
      </c>
      <c r="S22" s="50" t="s">
        <v>47</v>
      </c>
      <c r="T22" s="53" t="s">
        <v>42</v>
      </c>
      <c r="U22" s="72"/>
      <c r="V22" s="72"/>
      <c r="W22" s="72"/>
      <c r="X22" s="72"/>
      <c r="Y22" s="72"/>
      <c r="Z22" s="43" t="n">
        <v>0.4</v>
      </c>
      <c r="AA22" s="42" t="s">
        <v>38</v>
      </c>
      <c r="AB22" s="41" t="n">
        <v>382</v>
      </c>
      <c r="AC22" s="42" t="s">
        <v>38</v>
      </c>
      <c r="AD22" s="43" t="n">
        <v>2</v>
      </c>
      <c r="AE22" s="43" t="n">
        <v>23</v>
      </c>
      <c r="AF22" s="43" t="n">
        <v>0</v>
      </c>
      <c r="AG22" s="43" t="n">
        <v>21</v>
      </c>
      <c r="AH22" s="43" t="n">
        <v>-2</v>
      </c>
      <c r="AI22" s="42" t="n">
        <v>1.54</v>
      </c>
      <c r="AJ22" s="42" t="s">
        <v>38</v>
      </c>
      <c r="AK22" s="34" t="s">
        <v>53</v>
      </c>
      <c r="AL22" s="34" t="s">
        <v>37</v>
      </c>
      <c r="BA22" s="45"/>
      <c r="BB22" s="45"/>
      <c r="BC22" s="45"/>
      <c r="BD22" s="45"/>
      <c r="BE22" s="45"/>
      <c r="BF22" s="45"/>
      <c r="BG22" s="45"/>
      <c r="BH22" s="45"/>
      <c r="BI22" s="45"/>
      <c r="BJ22" s="45"/>
      <c r="BK22" s="45"/>
      <c r="BL22" s="45"/>
      <c r="BM22" s="45"/>
      <c r="BN22" s="45"/>
      <c r="BO22" s="45"/>
    </row>
    <row r="23" customFormat="false" ht="16.5" hidden="false" customHeight="true" outlineLevel="0" collapsed="false">
      <c r="A23" s="33" t="s">
        <v>114</v>
      </c>
      <c r="B23" s="34" t="s">
        <v>35</v>
      </c>
      <c r="C23" s="34" t="n">
        <v>69</v>
      </c>
      <c r="D23" s="35" t="n">
        <v>1</v>
      </c>
      <c r="E23" s="35" t="s">
        <v>46</v>
      </c>
      <c r="F23" s="35" t="s">
        <v>37</v>
      </c>
      <c r="G23" s="46" t="s">
        <v>39</v>
      </c>
      <c r="H23" s="35" t="s">
        <v>37</v>
      </c>
      <c r="I23" s="48" t="n">
        <v>0</v>
      </c>
      <c r="J23" s="36" t="s">
        <v>38</v>
      </c>
      <c r="K23" s="67" t="n">
        <v>0</v>
      </c>
      <c r="L23" s="67" t="s">
        <v>88</v>
      </c>
      <c r="M23" s="67" t="n">
        <v>89</v>
      </c>
      <c r="N23" s="67" t="s">
        <v>88</v>
      </c>
      <c r="O23" s="67" t="n">
        <v>89</v>
      </c>
      <c r="P23" s="50" t="n">
        <v>4.61</v>
      </c>
      <c r="Q23" s="36" t="s">
        <v>38</v>
      </c>
      <c r="R23" s="42" t="s">
        <v>39</v>
      </c>
      <c r="S23" s="50" t="s">
        <v>115</v>
      </c>
      <c r="T23" s="53" t="s">
        <v>42</v>
      </c>
      <c r="U23" s="72"/>
      <c r="V23" s="72"/>
      <c r="W23" s="72"/>
      <c r="X23" s="72"/>
      <c r="Y23" s="72"/>
      <c r="Z23" s="53" t="s">
        <v>42</v>
      </c>
      <c r="AA23" s="40"/>
      <c r="AB23" s="41" t="n">
        <v>414</v>
      </c>
      <c r="AC23" s="42" t="s">
        <v>38</v>
      </c>
      <c r="AD23" s="43" t="n">
        <v>0</v>
      </c>
      <c r="AE23" s="43" t="n">
        <v>154</v>
      </c>
      <c r="AF23" s="43" t="n">
        <v>51</v>
      </c>
      <c r="AG23" s="43" t="n">
        <v>154</v>
      </c>
      <c r="AH23" s="43" t="n">
        <v>51</v>
      </c>
      <c r="AI23" s="42" t="n">
        <v>3.2</v>
      </c>
      <c r="AJ23" s="42" t="s">
        <v>38</v>
      </c>
      <c r="AK23" s="44" t="s">
        <v>37</v>
      </c>
      <c r="AL23" s="44" t="s">
        <v>43</v>
      </c>
      <c r="BA23" s="45"/>
      <c r="BB23" s="45"/>
      <c r="BC23" s="45"/>
      <c r="BD23" s="45"/>
      <c r="BE23" s="45"/>
      <c r="BF23" s="45"/>
      <c r="BG23" s="45"/>
      <c r="BH23" s="45"/>
      <c r="BI23" s="45"/>
      <c r="BJ23" s="45"/>
      <c r="BK23" s="45"/>
      <c r="BL23" s="45"/>
      <c r="BM23" s="45"/>
      <c r="BN23" s="45"/>
      <c r="BO23" s="45"/>
    </row>
    <row r="24" customFormat="false" ht="16.5" hidden="false" customHeight="true" outlineLevel="0" collapsed="false">
      <c r="A24" s="33" t="s">
        <v>116</v>
      </c>
      <c r="B24" s="34" t="s">
        <v>35</v>
      </c>
      <c r="C24" s="34" t="n">
        <v>39</v>
      </c>
      <c r="D24" s="35" t="n">
        <v>2</v>
      </c>
      <c r="E24" s="35" t="s">
        <v>87</v>
      </c>
      <c r="F24" s="35" t="s">
        <v>37</v>
      </c>
      <c r="G24" s="35" t="s">
        <v>37</v>
      </c>
      <c r="H24" s="50" t="s">
        <v>37</v>
      </c>
      <c r="I24" s="48" t="n">
        <v>20</v>
      </c>
      <c r="J24" s="36" t="s">
        <v>38</v>
      </c>
      <c r="K24" s="67" t="n">
        <v>0</v>
      </c>
      <c r="L24" s="67" t="n">
        <v>35</v>
      </c>
      <c r="M24" s="67" t="n">
        <v>20</v>
      </c>
      <c r="N24" s="67" t="n">
        <v>35</v>
      </c>
      <c r="O24" s="67" t="n">
        <v>20</v>
      </c>
      <c r="P24" s="50" t="n">
        <v>1.11</v>
      </c>
      <c r="Q24" s="36" t="s">
        <v>38</v>
      </c>
      <c r="R24" s="42" t="s">
        <v>39</v>
      </c>
      <c r="S24" s="50" t="s">
        <v>47</v>
      </c>
      <c r="T24" s="42" t="s">
        <v>38</v>
      </c>
      <c r="U24" s="43" t="n">
        <v>2</v>
      </c>
      <c r="V24" s="43" t="n">
        <v>74</v>
      </c>
      <c r="W24" s="43" t="n">
        <v>24</v>
      </c>
      <c r="X24" s="43" t="n">
        <v>72</v>
      </c>
      <c r="Y24" s="43" t="n">
        <v>22</v>
      </c>
      <c r="Z24" s="43" t="n">
        <v>1.93</v>
      </c>
      <c r="AA24" s="42" t="s">
        <v>38</v>
      </c>
      <c r="AB24" s="41" t="n">
        <v>348</v>
      </c>
      <c r="AC24" s="42" t="s">
        <v>38</v>
      </c>
      <c r="AD24" s="43" t="n">
        <v>8</v>
      </c>
      <c r="AE24" s="43" t="n">
        <v>64</v>
      </c>
      <c r="AF24" s="43" t="n">
        <v>56</v>
      </c>
      <c r="AG24" s="43" t="n">
        <v>56</v>
      </c>
      <c r="AH24" s="43" t="n">
        <v>48</v>
      </c>
      <c r="AI24" s="42" t="n">
        <v>13.36</v>
      </c>
      <c r="AJ24" s="42" t="s">
        <v>38</v>
      </c>
      <c r="AK24" s="44" t="s">
        <v>37</v>
      </c>
      <c r="AL24" s="44" t="s">
        <v>43</v>
      </c>
      <c r="BA24" s="45"/>
      <c r="BB24" s="45"/>
      <c r="BC24" s="45"/>
      <c r="BD24" s="45"/>
      <c r="BE24" s="45"/>
      <c r="BF24" s="45"/>
      <c r="BG24" s="45"/>
      <c r="BH24" s="45"/>
      <c r="BI24" s="45"/>
      <c r="BJ24" s="45"/>
      <c r="BK24" s="45"/>
      <c r="BL24" s="45"/>
      <c r="BM24" s="45"/>
      <c r="BN24" s="45"/>
      <c r="BO24" s="45"/>
    </row>
    <row r="25" customFormat="false" ht="16.5" hidden="false" customHeight="true" outlineLevel="0" collapsed="false">
      <c r="A25" s="33" t="s">
        <v>117</v>
      </c>
      <c r="B25" s="34" t="s">
        <v>35</v>
      </c>
      <c r="C25" s="34" t="n">
        <v>36</v>
      </c>
      <c r="D25" s="35" t="n">
        <v>2</v>
      </c>
      <c r="E25" s="35" t="s">
        <v>37</v>
      </c>
      <c r="F25" s="35" t="s">
        <v>37</v>
      </c>
      <c r="G25" s="35" t="s">
        <v>37</v>
      </c>
      <c r="H25" s="50" t="s">
        <v>37</v>
      </c>
      <c r="I25" s="48" t="n">
        <v>12</v>
      </c>
      <c r="J25" s="36" t="s">
        <v>38</v>
      </c>
      <c r="K25" s="75" t="n">
        <v>0</v>
      </c>
      <c r="L25" s="75" t="n">
        <v>10</v>
      </c>
      <c r="M25" s="75" t="n">
        <v>38</v>
      </c>
      <c r="N25" s="75" t="n">
        <v>10</v>
      </c>
      <c r="O25" s="75" t="n">
        <v>38</v>
      </c>
      <c r="P25" s="50" t="n">
        <v>0.45</v>
      </c>
      <c r="Q25" s="36" t="s">
        <v>38</v>
      </c>
      <c r="R25" s="42" t="s">
        <v>39</v>
      </c>
      <c r="S25" s="50" t="s">
        <v>47</v>
      </c>
      <c r="T25" s="53" t="s">
        <v>42</v>
      </c>
      <c r="U25" s="72"/>
      <c r="V25" s="72"/>
      <c r="W25" s="72"/>
      <c r="X25" s="72"/>
      <c r="Y25" s="72"/>
      <c r="Z25" s="53" t="s">
        <v>42</v>
      </c>
      <c r="AA25" s="40"/>
      <c r="AB25" s="41" t="n">
        <v>293</v>
      </c>
      <c r="AC25" s="42" t="s">
        <v>38</v>
      </c>
      <c r="AD25" s="43" t="n">
        <v>0</v>
      </c>
      <c r="AE25" s="43" t="n">
        <v>6</v>
      </c>
      <c r="AF25" s="43" t="n">
        <v>16</v>
      </c>
      <c r="AG25" s="43" t="n">
        <v>6</v>
      </c>
      <c r="AH25" s="43" t="n">
        <v>16</v>
      </c>
      <c r="AI25" s="42" t="n">
        <v>0.36</v>
      </c>
      <c r="AJ25" s="42" t="s">
        <v>38</v>
      </c>
      <c r="AK25" s="34" t="s">
        <v>53</v>
      </c>
      <c r="AL25" s="34" t="s">
        <v>37</v>
      </c>
      <c r="BA25" s="45"/>
      <c r="BB25" s="45"/>
      <c r="BC25" s="45"/>
      <c r="BD25" s="45"/>
      <c r="BE25" s="45"/>
      <c r="BF25" s="45"/>
      <c r="BG25" s="45"/>
      <c r="BH25" s="45"/>
      <c r="BI25" s="45"/>
      <c r="BJ25" s="45"/>
      <c r="BK25" s="45"/>
      <c r="BL25" s="45"/>
      <c r="BM25" s="45"/>
      <c r="BN25" s="45"/>
      <c r="BO25" s="45"/>
    </row>
    <row r="26" customFormat="false" ht="16.5" hidden="false" customHeight="true" outlineLevel="0" collapsed="false">
      <c r="A26" s="33" t="s">
        <v>118</v>
      </c>
      <c r="B26" s="34" t="s">
        <v>45</v>
      </c>
      <c r="C26" s="34" t="n">
        <v>42</v>
      </c>
      <c r="D26" s="35" t="n">
        <v>1</v>
      </c>
      <c r="E26" s="35" t="s">
        <v>119</v>
      </c>
      <c r="F26" s="35" t="s">
        <v>37</v>
      </c>
      <c r="G26" s="46" t="s">
        <v>39</v>
      </c>
      <c r="H26" s="50" t="s">
        <v>37</v>
      </c>
      <c r="I26" s="48" t="n">
        <v>14</v>
      </c>
      <c r="J26" s="36" t="s">
        <v>38</v>
      </c>
      <c r="K26" s="37" t="n">
        <v>0</v>
      </c>
      <c r="L26" s="37" t="s">
        <v>88</v>
      </c>
      <c r="M26" s="37" t="n">
        <v>86</v>
      </c>
      <c r="N26" s="37" t="s">
        <v>88</v>
      </c>
      <c r="O26" s="37" t="n">
        <v>86</v>
      </c>
      <c r="P26" s="50" t="n">
        <v>22.44</v>
      </c>
      <c r="Q26" s="36" t="s">
        <v>38</v>
      </c>
      <c r="R26" s="42" t="s">
        <v>39</v>
      </c>
      <c r="S26" s="50" t="s">
        <v>47</v>
      </c>
      <c r="T26" s="42" t="s">
        <v>38</v>
      </c>
      <c r="U26" s="43" t="n">
        <v>0</v>
      </c>
      <c r="V26" s="43" t="s">
        <v>62</v>
      </c>
      <c r="W26" s="43" t="n">
        <v>86</v>
      </c>
      <c r="X26" s="43" t="s">
        <v>62</v>
      </c>
      <c r="Y26" s="43" t="n">
        <v>86</v>
      </c>
      <c r="Z26" s="43" t="n">
        <v>23.49</v>
      </c>
      <c r="AA26" s="42" t="s">
        <v>38</v>
      </c>
      <c r="AB26" s="41" t="n">
        <v>276</v>
      </c>
      <c r="AC26" s="42" t="s">
        <v>38</v>
      </c>
      <c r="AD26" s="43" t="n">
        <v>3</v>
      </c>
      <c r="AE26" s="43" t="s">
        <v>62</v>
      </c>
      <c r="AF26" s="43" t="n">
        <v>112</v>
      </c>
      <c r="AG26" s="43" t="s">
        <v>62</v>
      </c>
      <c r="AH26" s="43" t="n">
        <v>109</v>
      </c>
      <c r="AI26" s="42" t="n">
        <v>17.03</v>
      </c>
      <c r="AJ26" s="42" t="s">
        <v>38</v>
      </c>
      <c r="AK26" s="34" t="s">
        <v>53</v>
      </c>
      <c r="AL26" s="34" t="s">
        <v>37</v>
      </c>
      <c r="BA26" s="45"/>
      <c r="BB26" s="45"/>
      <c r="BC26" s="45"/>
      <c r="BD26" s="45"/>
      <c r="BE26" s="45"/>
      <c r="BF26" s="45"/>
      <c r="BG26" s="45"/>
      <c r="BH26" s="45"/>
      <c r="BI26" s="45"/>
      <c r="BJ26" s="45"/>
      <c r="BK26" s="45"/>
      <c r="BL26" s="45"/>
      <c r="BM26" s="45"/>
      <c r="BN26" s="45"/>
      <c r="BO26" s="45"/>
    </row>
    <row r="27" customFormat="false" ht="16.5" hidden="false" customHeight="true" outlineLevel="0" collapsed="false">
      <c r="A27" s="33" t="s">
        <v>120</v>
      </c>
      <c r="B27" s="34" t="s">
        <v>45</v>
      </c>
      <c r="C27" s="34" t="n">
        <v>33</v>
      </c>
      <c r="D27" s="35" t="n">
        <v>1</v>
      </c>
      <c r="E27" s="35" t="s">
        <v>121</v>
      </c>
      <c r="F27" s="35" t="s">
        <v>37</v>
      </c>
      <c r="G27" s="35" t="s">
        <v>37</v>
      </c>
      <c r="H27" s="50" t="s">
        <v>37</v>
      </c>
      <c r="I27" s="48" t="n">
        <v>20</v>
      </c>
      <c r="J27" s="36" t="s">
        <v>38</v>
      </c>
      <c r="K27" s="37" t="n">
        <v>1</v>
      </c>
      <c r="L27" s="37" t="s">
        <v>88</v>
      </c>
      <c r="M27" s="37" t="n">
        <v>17</v>
      </c>
      <c r="N27" s="37" t="s">
        <v>88</v>
      </c>
      <c r="O27" s="37" t="n">
        <v>16</v>
      </c>
      <c r="P27" s="50" t="n">
        <v>5.11</v>
      </c>
      <c r="Q27" s="36" t="s">
        <v>38</v>
      </c>
      <c r="R27" s="42" t="s">
        <v>39</v>
      </c>
      <c r="S27" s="50" t="s">
        <v>101</v>
      </c>
      <c r="T27" s="42" t="s">
        <v>38</v>
      </c>
      <c r="U27" s="76" t="n">
        <v>1</v>
      </c>
      <c r="V27" s="76" t="s">
        <v>88</v>
      </c>
      <c r="W27" s="76" t="n">
        <v>14</v>
      </c>
      <c r="X27" s="76" t="s">
        <v>88</v>
      </c>
      <c r="Y27" s="76" t="n">
        <v>13</v>
      </c>
      <c r="Z27" s="43" t="n">
        <v>1.52</v>
      </c>
      <c r="AA27" s="42" t="s">
        <v>38</v>
      </c>
      <c r="AB27" s="41" t="n">
        <v>263</v>
      </c>
      <c r="AC27" s="42" t="s">
        <v>38</v>
      </c>
      <c r="AD27" s="77" t="n">
        <v>1</v>
      </c>
      <c r="AE27" s="77" t="n">
        <v>101</v>
      </c>
      <c r="AF27" s="77" t="n">
        <v>8</v>
      </c>
      <c r="AG27" s="77" t="n">
        <v>100</v>
      </c>
      <c r="AH27" s="77" t="n">
        <v>7</v>
      </c>
      <c r="AI27" s="42" t="n">
        <v>14.41</v>
      </c>
      <c r="AJ27" s="42" t="s">
        <v>38</v>
      </c>
      <c r="AK27" s="34" t="s">
        <v>91</v>
      </c>
      <c r="AL27" s="34" t="s">
        <v>37</v>
      </c>
      <c r="BA27" s="45"/>
      <c r="BB27" s="45"/>
      <c r="BC27" s="45"/>
      <c r="BD27" s="45"/>
      <c r="BE27" s="45"/>
      <c r="BF27" s="45"/>
      <c r="BG27" s="45"/>
      <c r="BH27" s="45"/>
      <c r="BI27" s="45"/>
      <c r="BJ27" s="45"/>
      <c r="BK27" s="45"/>
      <c r="BL27" s="45"/>
      <c r="BM27" s="45"/>
      <c r="BN27" s="45"/>
      <c r="BO27" s="45"/>
    </row>
    <row r="28" customFormat="false" ht="16.5" hidden="false" customHeight="true" outlineLevel="0" collapsed="false">
      <c r="A28" s="33" t="s">
        <v>122</v>
      </c>
      <c r="B28" s="34" t="s">
        <v>35</v>
      </c>
      <c r="C28" s="34" t="n">
        <v>34</v>
      </c>
      <c r="D28" s="35" t="n">
        <v>2</v>
      </c>
      <c r="E28" s="35" t="s">
        <v>60</v>
      </c>
      <c r="F28" s="35" t="s">
        <v>37</v>
      </c>
      <c r="G28" s="46" t="s">
        <v>39</v>
      </c>
      <c r="H28" s="50" t="s">
        <v>37</v>
      </c>
      <c r="I28" s="48" t="n">
        <v>20</v>
      </c>
      <c r="J28" s="36" t="s">
        <v>38</v>
      </c>
      <c r="K28" s="37" t="n">
        <v>0</v>
      </c>
      <c r="L28" s="37" t="n">
        <v>59</v>
      </c>
      <c r="M28" s="37" t="n">
        <v>110</v>
      </c>
      <c r="N28" s="37" t="n">
        <v>59</v>
      </c>
      <c r="O28" s="37" t="n">
        <v>110</v>
      </c>
      <c r="P28" s="50" t="n">
        <v>4.03</v>
      </c>
      <c r="Q28" s="36" t="s">
        <v>38</v>
      </c>
      <c r="R28" s="42" t="s">
        <v>39</v>
      </c>
      <c r="S28" s="50" t="s">
        <v>47</v>
      </c>
      <c r="T28" s="42" t="s">
        <v>38</v>
      </c>
      <c r="U28" s="78" t="n">
        <v>0</v>
      </c>
      <c r="V28" s="78" t="n">
        <v>42</v>
      </c>
      <c r="W28" s="78" t="s">
        <v>88</v>
      </c>
      <c r="X28" s="78" t="n">
        <v>42</v>
      </c>
      <c r="Y28" s="78" t="s">
        <v>88</v>
      </c>
      <c r="Z28" s="43" t="n">
        <v>2.19</v>
      </c>
      <c r="AA28" s="42" t="s">
        <v>38</v>
      </c>
      <c r="AB28" s="41" t="n">
        <v>303</v>
      </c>
      <c r="AC28" s="42" t="s">
        <v>38</v>
      </c>
      <c r="AD28" s="78" t="n">
        <v>1</v>
      </c>
      <c r="AE28" s="78" t="n">
        <v>87</v>
      </c>
      <c r="AF28" s="78" t="n">
        <v>207</v>
      </c>
      <c r="AG28" s="78" t="n">
        <v>86</v>
      </c>
      <c r="AH28" s="78" t="n">
        <v>206</v>
      </c>
      <c r="AI28" s="42" t="n">
        <v>12.43</v>
      </c>
      <c r="AJ28" s="42" t="s">
        <v>38</v>
      </c>
      <c r="AK28" s="34" t="s">
        <v>53</v>
      </c>
      <c r="AL28" s="34" t="s">
        <v>37</v>
      </c>
      <c r="BA28" s="45"/>
      <c r="BB28" s="45"/>
      <c r="BC28" s="45"/>
      <c r="BD28" s="45"/>
      <c r="BE28" s="45"/>
      <c r="BF28" s="45"/>
      <c r="BG28" s="45"/>
      <c r="BH28" s="45"/>
      <c r="BI28" s="45"/>
      <c r="BJ28" s="45"/>
      <c r="BK28" s="45"/>
      <c r="BL28" s="45"/>
      <c r="BM28" s="45"/>
      <c r="BN28" s="45"/>
      <c r="BO28" s="45"/>
    </row>
    <row r="29" customFormat="false" ht="16.5" hidden="false" customHeight="true" outlineLevel="0" collapsed="false">
      <c r="A29" s="33" t="s">
        <v>123</v>
      </c>
      <c r="B29" s="34" t="s">
        <v>35</v>
      </c>
      <c r="C29" s="34" t="n">
        <v>30</v>
      </c>
      <c r="D29" s="35" t="n">
        <v>2</v>
      </c>
      <c r="E29" s="35" t="s">
        <v>124</v>
      </c>
      <c r="F29" s="35" t="s">
        <v>37</v>
      </c>
      <c r="G29" s="35" t="s">
        <v>37</v>
      </c>
      <c r="H29" s="50" t="s">
        <v>37</v>
      </c>
      <c r="I29" s="48" t="n">
        <v>22</v>
      </c>
      <c r="J29" s="36" t="s">
        <v>38</v>
      </c>
      <c r="K29" s="37" t="n">
        <v>3</v>
      </c>
      <c r="L29" s="37" t="s">
        <v>88</v>
      </c>
      <c r="M29" s="37" t="s">
        <v>88</v>
      </c>
      <c r="N29" s="37" t="s">
        <v>88</v>
      </c>
      <c r="O29" s="37" t="s">
        <v>88</v>
      </c>
      <c r="P29" s="50" t="n">
        <v>6.65</v>
      </c>
      <c r="Q29" s="36" t="s">
        <v>38</v>
      </c>
      <c r="R29" s="42" t="s">
        <v>39</v>
      </c>
      <c r="S29" s="50" t="s">
        <v>47</v>
      </c>
      <c r="T29" s="42" t="s">
        <v>38</v>
      </c>
      <c r="U29" s="79" t="n">
        <v>0</v>
      </c>
      <c r="V29" s="79" t="n">
        <v>12</v>
      </c>
      <c r="W29" s="79" t="n">
        <v>33</v>
      </c>
      <c r="X29" s="79" t="n">
        <v>12</v>
      </c>
      <c r="Y29" s="79" t="n">
        <v>33</v>
      </c>
      <c r="Z29" s="43" t="n">
        <v>1.82</v>
      </c>
      <c r="AA29" s="42" t="s">
        <v>38</v>
      </c>
      <c r="AB29" s="58"/>
      <c r="AC29" s="53" t="s">
        <v>42</v>
      </c>
      <c r="AD29" s="80"/>
      <c r="AE29" s="80"/>
      <c r="AF29" s="80"/>
      <c r="AG29" s="80"/>
      <c r="AH29" s="80"/>
      <c r="AI29" s="40"/>
      <c r="AJ29" s="53" t="s">
        <v>42</v>
      </c>
      <c r="AK29" s="34" t="s">
        <v>53</v>
      </c>
      <c r="AL29" s="34" t="s">
        <v>37</v>
      </c>
      <c r="BA29" s="45"/>
      <c r="BB29" s="45"/>
      <c r="BC29" s="45"/>
      <c r="BD29" s="45"/>
      <c r="BE29" s="45"/>
      <c r="BF29" s="45"/>
      <c r="BG29" s="45"/>
      <c r="BH29" s="45"/>
      <c r="BI29" s="45"/>
      <c r="BJ29" s="45"/>
      <c r="BK29" s="45"/>
      <c r="BL29" s="45"/>
      <c r="BM29" s="45"/>
      <c r="BN29" s="45"/>
      <c r="BO29" s="45"/>
    </row>
    <row r="30" customFormat="false" ht="16.5" hidden="false" customHeight="true" outlineLevel="0" collapsed="false">
      <c r="A30" s="33" t="s">
        <v>125</v>
      </c>
      <c r="B30" s="34" t="s">
        <v>35</v>
      </c>
      <c r="C30" s="34" t="n">
        <v>33</v>
      </c>
      <c r="D30" s="35" t="n">
        <v>2</v>
      </c>
      <c r="E30" s="35" t="s">
        <v>87</v>
      </c>
      <c r="F30" s="35" t="s">
        <v>37</v>
      </c>
      <c r="G30" s="35" t="s">
        <v>37</v>
      </c>
      <c r="H30" s="50" t="s">
        <v>37</v>
      </c>
      <c r="I30" s="48" t="n">
        <v>30</v>
      </c>
      <c r="J30" s="36" t="s">
        <v>38</v>
      </c>
      <c r="K30" s="37" t="n">
        <v>2</v>
      </c>
      <c r="L30" s="37" t="n">
        <v>24</v>
      </c>
      <c r="M30" s="37" t="n">
        <v>3</v>
      </c>
      <c r="N30" s="37" t="n">
        <v>22</v>
      </c>
      <c r="O30" s="37" t="n">
        <v>1</v>
      </c>
      <c r="P30" s="50" t="n">
        <v>0.96</v>
      </c>
      <c r="Q30" s="36" t="s">
        <v>38</v>
      </c>
      <c r="R30" s="42" t="s">
        <v>39</v>
      </c>
      <c r="S30" s="50" t="s">
        <v>47</v>
      </c>
      <c r="T30" s="53" t="s">
        <v>42</v>
      </c>
      <c r="U30" s="72"/>
      <c r="V30" s="72"/>
      <c r="W30" s="72"/>
      <c r="X30" s="72"/>
      <c r="Y30" s="72"/>
      <c r="Z30" s="53" t="s">
        <v>42</v>
      </c>
      <c r="AA30" s="40"/>
      <c r="AB30" s="58"/>
      <c r="AC30" s="53" t="s">
        <v>42</v>
      </c>
      <c r="AD30" s="54"/>
      <c r="AE30" s="54"/>
      <c r="AF30" s="54"/>
      <c r="AG30" s="54"/>
      <c r="AH30" s="54"/>
      <c r="AI30" s="40"/>
      <c r="AJ30" s="53" t="s">
        <v>42</v>
      </c>
      <c r="AK30" s="34" t="s">
        <v>49</v>
      </c>
      <c r="AL30" s="34" t="s">
        <v>37</v>
      </c>
      <c r="BA30" s="45"/>
      <c r="BB30" s="45"/>
      <c r="BC30" s="45"/>
      <c r="BD30" s="45"/>
      <c r="BE30" s="45"/>
      <c r="BF30" s="45"/>
      <c r="BG30" s="45"/>
      <c r="BH30" s="45"/>
      <c r="BI30" s="45"/>
      <c r="BJ30" s="45"/>
      <c r="BK30" s="45"/>
      <c r="BL30" s="45"/>
      <c r="BM30" s="45"/>
      <c r="BN30" s="45"/>
      <c r="BO30" s="45"/>
    </row>
    <row r="31" customFormat="false" ht="16.5" hidden="false" customHeight="true" outlineLevel="0" collapsed="false">
      <c r="A31" s="33" t="s">
        <v>126</v>
      </c>
      <c r="B31" s="34" t="s">
        <v>35</v>
      </c>
      <c r="C31" s="34" t="n">
        <v>39</v>
      </c>
      <c r="D31" s="35" t="n">
        <v>2</v>
      </c>
      <c r="E31" s="35" t="s">
        <v>87</v>
      </c>
      <c r="F31" s="35" t="s">
        <v>37</v>
      </c>
      <c r="G31" s="35" t="s">
        <v>37</v>
      </c>
      <c r="H31" s="50" t="s">
        <v>37</v>
      </c>
      <c r="I31" s="48" t="n">
        <v>25</v>
      </c>
      <c r="J31" s="36" t="s">
        <v>38</v>
      </c>
      <c r="K31" s="37" t="n">
        <v>1</v>
      </c>
      <c r="L31" s="37" t="s">
        <v>88</v>
      </c>
      <c r="M31" s="37" t="n">
        <v>11</v>
      </c>
      <c r="N31" s="37" t="s">
        <v>88</v>
      </c>
      <c r="O31" s="37" t="n">
        <v>10</v>
      </c>
      <c r="P31" s="50" t="n">
        <v>1</v>
      </c>
      <c r="Q31" s="36" t="s">
        <v>38</v>
      </c>
      <c r="R31" s="42" t="s">
        <v>39</v>
      </c>
      <c r="S31" s="50" t="s">
        <v>47</v>
      </c>
      <c r="T31" s="40"/>
      <c r="U31" s="72"/>
      <c r="V31" s="72"/>
      <c r="W31" s="72"/>
      <c r="X31" s="72"/>
      <c r="Y31" s="72"/>
      <c r="Z31" s="43" t="n">
        <v>0.38</v>
      </c>
      <c r="AA31" s="42" t="s">
        <v>38</v>
      </c>
      <c r="AB31" s="41" t="n">
        <v>312</v>
      </c>
      <c r="AC31" s="42" t="s">
        <v>38</v>
      </c>
      <c r="AD31" s="43" t="n">
        <v>3</v>
      </c>
      <c r="AE31" s="43" t="n">
        <v>61</v>
      </c>
      <c r="AF31" s="43" t="n">
        <v>11</v>
      </c>
      <c r="AG31" s="43" t="n">
        <v>58</v>
      </c>
      <c r="AH31" s="43" t="n">
        <v>8</v>
      </c>
      <c r="AI31" s="42" t="n">
        <v>0.3</v>
      </c>
      <c r="AJ31" s="47" t="s">
        <v>48</v>
      </c>
      <c r="AK31" s="34" t="s">
        <v>49</v>
      </c>
      <c r="AL31" s="34" t="s">
        <v>37</v>
      </c>
      <c r="BA31" s="45"/>
      <c r="BB31" s="45"/>
      <c r="BC31" s="45"/>
      <c r="BD31" s="45"/>
      <c r="BE31" s="45"/>
      <c r="BF31" s="45"/>
      <c r="BG31" s="45"/>
      <c r="BH31" s="45"/>
      <c r="BI31" s="45"/>
      <c r="BJ31" s="45"/>
      <c r="BK31" s="45"/>
      <c r="BL31" s="45"/>
      <c r="BM31" s="45"/>
      <c r="BN31" s="45"/>
      <c r="BO31" s="45"/>
    </row>
    <row r="32" customFormat="false" ht="16.5" hidden="false" customHeight="true" outlineLevel="0" collapsed="false">
      <c r="A32" s="33" t="s">
        <v>127</v>
      </c>
      <c r="B32" s="34" t="s">
        <v>35</v>
      </c>
      <c r="C32" s="34" t="n">
        <v>41</v>
      </c>
      <c r="D32" s="35" t="n">
        <v>2</v>
      </c>
      <c r="E32" s="35" t="s">
        <v>36</v>
      </c>
      <c r="F32" s="35" t="s">
        <v>37</v>
      </c>
      <c r="G32" s="35" t="s">
        <v>37</v>
      </c>
      <c r="H32" s="50" t="s">
        <v>37</v>
      </c>
      <c r="I32" s="48" t="n">
        <v>19</v>
      </c>
      <c r="J32" s="36" t="s">
        <v>38</v>
      </c>
      <c r="K32" s="81" t="n">
        <v>0</v>
      </c>
      <c r="L32" s="81" t="n">
        <v>98</v>
      </c>
      <c r="M32" s="81" t="n">
        <v>5</v>
      </c>
      <c r="N32" s="81" t="n">
        <v>98</v>
      </c>
      <c r="O32" s="81" t="n">
        <v>5</v>
      </c>
      <c r="P32" s="50" t="n">
        <v>2.85</v>
      </c>
      <c r="Q32" s="36" t="s">
        <v>38</v>
      </c>
      <c r="R32" s="42" t="s">
        <v>39</v>
      </c>
      <c r="S32" s="50" t="s">
        <v>47</v>
      </c>
      <c r="T32" s="42" t="s">
        <v>38</v>
      </c>
      <c r="U32" s="43" t="n">
        <v>0</v>
      </c>
      <c r="V32" s="43" t="n">
        <v>128</v>
      </c>
      <c r="W32" s="43" t="n">
        <v>11</v>
      </c>
      <c r="X32" s="43" t="n">
        <v>128</v>
      </c>
      <c r="Y32" s="43" t="n">
        <v>11</v>
      </c>
      <c r="Z32" s="43" t="n">
        <v>3.98</v>
      </c>
      <c r="AA32" s="42" t="s">
        <v>38</v>
      </c>
      <c r="AB32" s="58"/>
      <c r="AC32" s="53" t="s">
        <v>42</v>
      </c>
      <c r="AD32" s="54"/>
      <c r="AE32" s="54"/>
      <c r="AF32" s="54"/>
      <c r="AG32" s="54"/>
      <c r="AH32" s="54"/>
      <c r="AI32" s="40"/>
      <c r="AJ32" s="53" t="s">
        <v>42</v>
      </c>
      <c r="AK32" s="34" t="s">
        <v>53</v>
      </c>
      <c r="AL32" s="34" t="s">
        <v>37</v>
      </c>
      <c r="BA32" s="45"/>
      <c r="BB32" s="45"/>
      <c r="BC32" s="45"/>
      <c r="BD32" s="45"/>
      <c r="BE32" s="45"/>
      <c r="BF32" s="45"/>
      <c r="BG32" s="45"/>
      <c r="BH32" s="45"/>
      <c r="BI32" s="45"/>
      <c r="BJ32" s="45"/>
      <c r="BK32" s="45"/>
      <c r="BL32" s="45"/>
      <c r="BM32" s="45"/>
      <c r="BN32" s="45"/>
      <c r="BO32" s="45"/>
      <c r="BP32" s="45"/>
      <c r="BQ32" s="45"/>
      <c r="BR32" s="45"/>
      <c r="BS32" s="45"/>
      <c r="BT32" s="45"/>
      <c r="BU32" s="45"/>
      <c r="BV32" s="45"/>
      <c r="BW32" s="45"/>
      <c r="BX32" s="45"/>
      <c r="BY32" s="45"/>
      <c r="BZ32" s="45"/>
      <c r="CA32" s="45"/>
      <c r="CB32" s="45"/>
      <c r="CC32" s="45"/>
      <c r="CD32" s="45"/>
      <c r="CE32" s="45"/>
      <c r="CF32" s="45"/>
    </row>
    <row r="33" s="84" customFormat="true" ht="17.25" hidden="false" customHeight="true" outlineLevel="0" collapsed="false">
      <c r="A33" s="33" t="s">
        <v>128</v>
      </c>
      <c r="B33" s="34" t="s">
        <v>35</v>
      </c>
      <c r="C33" s="34" t="n">
        <v>44</v>
      </c>
      <c r="D33" s="35" t="n">
        <v>2</v>
      </c>
      <c r="E33" s="35" t="s">
        <v>87</v>
      </c>
      <c r="F33" s="35" t="s">
        <v>37</v>
      </c>
      <c r="G33" s="35" t="s">
        <v>37</v>
      </c>
      <c r="H33" s="50" t="s">
        <v>37</v>
      </c>
      <c r="I33" s="48" t="n">
        <v>15</v>
      </c>
      <c r="J33" s="36" t="s">
        <v>38</v>
      </c>
      <c r="K33" s="82" t="n">
        <v>2</v>
      </c>
      <c r="L33" s="82" t="n">
        <v>49</v>
      </c>
      <c r="M33" s="82" t="n">
        <v>22</v>
      </c>
      <c r="N33" s="82" t="n">
        <v>47</v>
      </c>
      <c r="O33" s="82" t="n">
        <v>20</v>
      </c>
      <c r="P33" s="50" t="n">
        <v>1.06</v>
      </c>
      <c r="Q33" s="36" t="s">
        <v>38</v>
      </c>
      <c r="R33" s="42" t="s">
        <v>39</v>
      </c>
      <c r="S33" s="50" t="s">
        <v>47</v>
      </c>
      <c r="T33" s="42" t="s">
        <v>38</v>
      </c>
      <c r="U33" s="43" t="n">
        <v>5</v>
      </c>
      <c r="V33" s="43" t="n">
        <v>83</v>
      </c>
      <c r="W33" s="43" t="n">
        <v>34</v>
      </c>
      <c r="X33" s="43" t="n">
        <v>78</v>
      </c>
      <c r="Y33" s="43" t="n">
        <v>29</v>
      </c>
      <c r="Z33" s="43" t="n">
        <v>0.82</v>
      </c>
      <c r="AA33" s="42" t="s">
        <v>38</v>
      </c>
      <c r="AB33" s="41" t="n">
        <v>285</v>
      </c>
      <c r="AC33" s="42" t="s">
        <v>38</v>
      </c>
      <c r="AD33" s="43" t="n">
        <v>0</v>
      </c>
      <c r="AE33" s="43" t="n">
        <v>75</v>
      </c>
      <c r="AF33" s="43" t="n">
        <v>34</v>
      </c>
      <c r="AG33" s="43" t="n">
        <v>75</v>
      </c>
      <c r="AH33" s="43" t="n">
        <v>34</v>
      </c>
      <c r="AI33" s="42" t="n">
        <v>5.38</v>
      </c>
      <c r="AJ33" s="42" t="s">
        <v>38</v>
      </c>
      <c r="AK33" s="34" t="s">
        <v>129</v>
      </c>
      <c r="AL33" s="34" t="s">
        <v>37</v>
      </c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45"/>
      <c r="BB33" s="45"/>
      <c r="BC33" s="45"/>
      <c r="BD33" s="45"/>
      <c r="BE33" s="45"/>
      <c r="BF33" s="45"/>
      <c r="BG33" s="45"/>
      <c r="BH33" s="45"/>
      <c r="BI33" s="45"/>
      <c r="BJ33" s="45"/>
      <c r="BK33" s="45"/>
      <c r="BL33" s="45"/>
      <c r="BM33" s="83"/>
      <c r="BN33" s="83"/>
      <c r="BO33" s="83"/>
      <c r="BP33" s="83"/>
      <c r="BQ33" s="83"/>
      <c r="BR33" s="83"/>
      <c r="BS33" s="83"/>
      <c r="BT33" s="83"/>
      <c r="BU33" s="83"/>
      <c r="BV33" s="83"/>
      <c r="BW33" s="83"/>
      <c r="BX33" s="83"/>
      <c r="BY33" s="83"/>
      <c r="BZ33" s="83"/>
      <c r="CA33" s="83"/>
      <c r="CB33" s="83"/>
      <c r="CC33" s="83"/>
      <c r="CD33" s="83"/>
      <c r="CE33" s="83"/>
      <c r="CF33" s="83"/>
    </row>
    <row r="34" customFormat="false" ht="16.5" hidden="false" customHeight="true" outlineLevel="0" collapsed="false">
      <c r="A34" s="33" t="s">
        <v>130</v>
      </c>
      <c r="B34" s="34" t="s">
        <v>35</v>
      </c>
      <c r="C34" s="34" t="n">
        <v>22</v>
      </c>
      <c r="D34" s="35" t="n">
        <v>2</v>
      </c>
      <c r="E34" s="35" t="s">
        <v>36</v>
      </c>
      <c r="F34" s="35" t="s">
        <v>37</v>
      </c>
      <c r="G34" s="35" t="s">
        <v>37</v>
      </c>
      <c r="H34" s="50" t="s">
        <v>37</v>
      </c>
      <c r="I34" s="48" t="n">
        <v>20</v>
      </c>
      <c r="J34" s="36" t="s">
        <v>38</v>
      </c>
      <c r="K34" s="85" t="n">
        <v>0</v>
      </c>
      <c r="L34" s="85" t="n">
        <v>2</v>
      </c>
      <c r="M34" s="85" t="n">
        <v>15</v>
      </c>
      <c r="N34" s="85" t="n">
        <v>2</v>
      </c>
      <c r="O34" s="85" t="n">
        <v>15</v>
      </c>
      <c r="P34" s="50" t="n">
        <v>0.96</v>
      </c>
      <c r="Q34" s="36" t="s">
        <v>38</v>
      </c>
      <c r="R34" s="42" t="s">
        <v>39</v>
      </c>
      <c r="S34" s="50" t="s">
        <v>47</v>
      </c>
      <c r="T34" s="42" t="s">
        <v>38</v>
      </c>
      <c r="U34" s="43" t="n">
        <v>0</v>
      </c>
      <c r="V34" s="43" t="n">
        <v>1</v>
      </c>
      <c r="W34" s="43" t="n">
        <v>28</v>
      </c>
      <c r="X34" s="43" t="n">
        <v>1</v>
      </c>
      <c r="Y34" s="43" t="n">
        <v>28</v>
      </c>
      <c r="Z34" s="43" t="n">
        <v>0.96</v>
      </c>
      <c r="AA34" s="42" t="s">
        <v>38</v>
      </c>
      <c r="AB34" s="41" t="n">
        <v>532</v>
      </c>
      <c r="AC34" s="42" t="s">
        <v>38</v>
      </c>
      <c r="AD34" s="56" t="n">
        <v>0</v>
      </c>
      <c r="AE34" s="56" t="n">
        <v>3</v>
      </c>
      <c r="AF34" s="56" t="n">
        <v>51</v>
      </c>
      <c r="AG34" s="56" t="n">
        <f aca="false">AE34-AD34</f>
        <v>3</v>
      </c>
      <c r="AH34" s="56" t="n">
        <f aca="false">AF34-AD34</f>
        <v>51</v>
      </c>
      <c r="AI34" s="42" t="n">
        <v>1.21</v>
      </c>
      <c r="AJ34" s="42" t="s">
        <v>38</v>
      </c>
      <c r="AK34" s="34" t="s">
        <v>129</v>
      </c>
      <c r="AL34" s="34" t="s">
        <v>37</v>
      </c>
      <c r="BA34" s="45"/>
      <c r="BB34" s="45"/>
      <c r="BC34" s="45"/>
      <c r="BD34" s="45"/>
      <c r="BE34" s="45"/>
      <c r="BF34" s="45"/>
      <c r="BG34" s="45"/>
      <c r="BH34" s="45"/>
      <c r="BI34" s="45"/>
      <c r="BJ34" s="45"/>
      <c r="BK34" s="45"/>
      <c r="BL34" s="45"/>
      <c r="BM34" s="45"/>
      <c r="BN34" s="45"/>
      <c r="BO34" s="45"/>
      <c r="BP34" s="45"/>
      <c r="BQ34" s="45"/>
      <c r="BR34" s="45"/>
      <c r="BS34" s="45"/>
      <c r="BT34" s="45"/>
      <c r="BU34" s="45"/>
      <c r="BV34" s="45"/>
      <c r="BW34" s="45"/>
      <c r="BX34" s="45"/>
      <c r="BY34" s="45"/>
      <c r="BZ34" s="45"/>
      <c r="CA34" s="45"/>
      <c r="CB34" s="45"/>
      <c r="CC34" s="45"/>
      <c r="CD34" s="45"/>
      <c r="CE34" s="45"/>
      <c r="CF34" s="45"/>
    </row>
    <row r="35" customFormat="false" ht="16.5" hidden="false" customHeight="true" outlineLevel="0" collapsed="false">
      <c r="A35" s="33" t="s">
        <v>131</v>
      </c>
      <c r="B35" s="34" t="s">
        <v>35</v>
      </c>
      <c r="C35" s="34" t="n">
        <v>34</v>
      </c>
      <c r="D35" s="35" t="n">
        <v>2</v>
      </c>
      <c r="E35" s="35" t="s">
        <v>132</v>
      </c>
      <c r="F35" s="46" t="s">
        <v>39</v>
      </c>
      <c r="G35" s="35" t="s">
        <v>37</v>
      </c>
      <c r="H35" s="50" t="s">
        <v>37</v>
      </c>
      <c r="I35" s="48" t="n">
        <v>17</v>
      </c>
      <c r="J35" s="36" t="s">
        <v>38</v>
      </c>
      <c r="K35" s="86" t="n">
        <v>0</v>
      </c>
      <c r="L35" s="86" t="n">
        <v>61</v>
      </c>
      <c r="M35" s="86" t="n">
        <v>80</v>
      </c>
      <c r="N35" s="86" t="n">
        <v>61</v>
      </c>
      <c r="O35" s="86" t="n">
        <v>80</v>
      </c>
      <c r="P35" s="50" t="n">
        <v>6.56</v>
      </c>
      <c r="Q35" s="36" t="s">
        <v>38</v>
      </c>
      <c r="R35" s="42" t="s">
        <v>39</v>
      </c>
      <c r="S35" s="50" t="s">
        <v>47</v>
      </c>
      <c r="T35" s="42" t="s">
        <v>38</v>
      </c>
      <c r="U35" s="43" t="n">
        <v>0</v>
      </c>
      <c r="V35" s="43" t="n">
        <v>90</v>
      </c>
      <c r="W35" s="43" t="n">
        <v>72</v>
      </c>
      <c r="X35" s="43" t="n">
        <v>90</v>
      </c>
      <c r="Y35" s="43" t="n">
        <v>72</v>
      </c>
      <c r="Z35" s="43" t="n">
        <v>12.3</v>
      </c>
      <c r="AA35" s="42" t="s">
        <v>38</v>
      </c>
      <c r="AB35" s="41" t="n">
        <v>304</v>
      </c>
      <c r="AC35" s="42" t="s">
        <v>38</v>
      </c>
      <c r="AD35" s="43" t="n">
        <v>2</v>
      </c>
      <c r="AE35" s="43" t="n">
        <v>52</v>
      </c>
      <c r="AF35" s="43" t="n">
        <v>55</v>
      </c>
      <c r="AG35" s="43" t="n">
        <v>50</v>
      </c>
      <c r="AH35" s="43" t="n">
        <v>53</v>
      </c>
      <c r="AI35" s="42" t="n">
        <v>10.94</v>
      </c>
      <c r="AJ35" s="42" t="s">
        <v>38</v>
      </c>
      <c r="AK35" s="34" t="s">
        <v>53</v>
      </c>
      <c r="AL35" s="34" t="s">
        <v>37</v>
      </c>
      <c r="BA35" s="45"/>
      <c r="BB35" s="45"/>
      <c r="BC35" s="45"/>
      <c r="BD35" s="45"/>
      <c r="BE35" s="45"/>
      <c r="BF35" s="45"/>
      <c r="BG35" s="45"/>
      <c r="BH35" s="45"/>
      <c r="BI35" s="45"/>
      <c r="BJ35" s="45"/>
      <c r="BK35" s="45"/>
      <c r="BL35" s="45"/>
      <c r="BM35" s="45"/>
      <c r="BN35" s="45"/>
      <c r="BO35" s="45"/>
    </row>
    <row r="36" customFormat="false" ht="16.5" hidden="false" customHeight="false" outlineLevel="0" collapsed="false">
      <c r="A36" s="33" t="s">
        <v>133</v>
      </c>
      <c r="B36" s="87" t="s">
        <v>45</v>
      </c>
      <c r="C36" s="87" t="n">
        <v>47</v>
      </c>
      <c r="D36" s="35" t="n">
        <v>2</v>
      </c>
      <c r="E36" s="35" t="s">
        <v>93</v>
      </c>
      <c r="F36" s="35" t="s">
        <v>37</v>
      </c>
      <c r="G36" s="35" t="s">
        <v>37</v>
      </c>
      <c r="H36" s="50" t="s">
        <v>37</v>
      </c>
      <c r="I36" s="48" t="n">
        <v>10</v>
      </c>
      <c r="J36" s="59" t="s">
        <v>48</v>
      </c>
      <c r="K36" s="37" t="n">
        <v>0</v>
      </c>
      <c r="L36" s="37" t="n">
        <v>0</v>
      </c>
      <c r="M36" s="37" t="n">
        <v>2</v>
      </c>
      <c r="N36" s="37" t="n">
        <v>0</v>
      </c>
      <c r="O36" s="37" t="n">
        <v>2</v>
      </c>
      <c r="P36" s="50" t="n">
        <v>0.02</v>
      </c>
      <c r="Q36" s="88" t="s">
        <v>52</v>
      </c>
      <c r="R36" s="42" t="s">
        <v>39</v>
      </c>
      <c r="S36" s="50" t="s">
        <v>47</v>
      </c>
      <c r="T36" s="47" t="s">
        <v>48</v>
      </c>
      <c r="U36" s="43" t="n">
        <v>1</v>
      </c>
      <c r="V36" s="43" t="n">
        <v>4</v>
      </c>
      <c r="W36" s="43" t="n">
        <v>3</v>
      </c>
      <c r="X36" s="43" t="n">
        <v>3</v>
      </c>
      <c r="Y36" s="43" t="n">
        <v>2</v>
      </c>
      <c r="Z36" s="43" t="n">
        <v>-0.01</v>
      </c>
      <c r="AA36" s="47" t="s">
        <v>48</v>
      </c>
      <c r="AB36" s="41" t="n">
        <v>291</v>
      </c>
      <c r="AC36" s="47" t="s">
        <v>48</v>
      </c>
      <c r="AD36" s="43" t="n">
        <v>0</v>
      </c>
      <c r="AE36" s="43" t="n">
        <v>0</v>
      </c>
      <c r="AF36" s="43" t="n">
        <v>1</v>
      </c>
      <c r="AG36" s="43" t="n">
        <v>0</v>
      </c>
      <c r="AH36" s="43" t="n">
        <v>1</v>
      </c>
      <c r="AI36" s="42" t="n">
        <v>0.13</v>
      </c>
      <c r="AJ36" s="47" t="s">
        <v>48</v>
      </c>
      <c r="AK36" s="34" t="s">
        <v>53</v>
      </c>
      <c r="AL36" s="34" t="s">
        <v>37</v>
      </c>
      <c r="BA36" s="45"/>
      <c r="BB36" s="45"/>
      <c r="BC36" s="45"/>
      <c r="BD36" s="45"/>
      <c r="BE36" s="45"/>
      <c r="BF36" s="45"/>
      <c r="BG36" s="45"/>
      <c r="BH36" s="45"/>
      <c r="BI36" s="45"/>
      <c r="BJ36" s="45"/>
      <c r="BK36" s="45"/>
      <c r="BL36" s="45"/>
      <c r="BM36" s="45"/>
      <c r="BN36" s="45"/>
      <c r="BO36" s="45"/>
    </row>
    <row r="37" customFormat="false" ht="17.25" hidden="false" customHeight="true" outlineLevel="0" collapsed="false">
      <c r="A37" s="33" t="s">
        <v>134</v>
      </c>
      <c r="B37" s="34" t="s">
        <v>35</v>
      </c>
      <c r="C37" s="34" t="n">
        <v>64</v>
      </c>
      <c r="D37" s="35" t="n">
        <v>1</v>
      </c>
      <c r="E37" s="35" t="s">
        <v>135</v>
      </c>
      <c r="F37" s="35" t="s">
        <v>37</v>
      </c>
      <c r="G37" s="46" t="s">
        <v>39</v>
      </c>
      <c r="H37" s="50" t="s">
        <v>37</v>
      </c>
      <c r="I37" s="48" t="n">
        <v>25</v>
      </c>
      <c r="J37" s="36" t="s">
        <v>38</v>
      </c>
      <c r="K37" s="37" t="n">
        <v>0</v>
      </c>
      <c r="L37" s="37" t="n">
        <v>79</v>
      </c>
      <c r="M37" s="37" t="n">
        <v>6</v>
      </c>
      <c r="N37" s="37" t="n">
        <v>79</v>
      </c>
      <c r="O37" s="37" t="n">
        <v>6</v>
      </c>
      <c r="P37" s="50" t="n">
        <v>3.03</v>
      </c>
      <c r="Q37" s="38" t="s">
        <v>38</v>
      </c>
      <c r="R37" s="42" t="s">
        <v>39</v>
      </c>
      <c r="S37" s="50" t="s">
        <v>136</v>
      </c>
      <c r="T37" s="42" t="s">
        <v>38</v>
      </c>
      <c r="U37" s="43" t="n">
        <v>3</v>
      </c>
      <c r="V37" s="43" t="n">
        <v>164</v>
      </c>
      <c r="W37" s="43" t="n">
        <v>16</v>
      </c>
      <c r="X37" s="43" t="n">
        <v>161</v>
      </c>
      <c r="Y37" s="43" t="n">
        <v>13</v>
      </c>
      <c r="Z37" s="43" t="n">
        <v>7.28</v>
      </c>
      <c r="AA37" s="42" t="s">
        <v>38</v>
      </c>
      <c r="AB37" s="41" t="n">
        <v>277</v>
      </c>
      <c r="AC37" s="42" t="s">
        <v>38</v>
      </c>
      <c r="AD37" s="43" t="n">
        <v>0</v>
      </c>
      <c r="AE37" s="43" t="n">
        <v>151</v>
      </c>
      <c r="AF37" s="43" t="n">
        <v>14</v>
      </c>
      <c r="AG37" s="43" t="n">
        <v>151</v>
      </c>
      <c r="AH37" s="43" t="n">
        <v>14</v>
      </c>
      <c r="AI37" s="42" t="n">
        <v>4.7</v>
      </c>
      <c r="AJ37" s="42" t="s">
        <v>38</v>
      </c>
      <c r="AK37" s="34" t="s">
        <v>53</v>
      </c>
      <c r="AL37" s="34" t="s">
        <v>37</v>
      </c>
      <c r="BA37" s="45"/>
      <c r="BB37" s="45"/>
      <c r="BC37" s="45"/>
      <c r="BD37" s="45"/>
      <c r="BE37" s="45"/>
      <c r="BF37" s="45"/>
      <c r="BG37" s="45"/>
      <c r="BH37" s="45"/>
      <c r="BI37" s="45"/>
      <c r="BJ37" s="45"/>
      <c r="BK37" s="45"/>
      <c r="BL37" s="45"/>
      <c r="BM37" s="45"/>
      <c r="BN37" s="45"/>
      <c r="BO37" s="45"/>
    </row>
    <row r="38" customFormat="false" ht="16.5" hidden="false" customHeight="false" outlineLevel="0" collapsed="false">
      <c r="A38" s="33" t="s">
        <v>137</v>
      </c>
      <c r="B38" s="34" t="s">
        <v>45</v>
      </c>
      <c r="C38" s="34" t="n">
        <v>50</v>
      </c>
      <c r="D38" s="35" t="n">
        <v>1</v>
      </c>
      <c r="E38" s="35" t="s">
        <v>138</v>
      </c>
      <c r="F38" s="35" t="s">
        <v>37</v>
      </c>
      <c r="G38" s="35" t="s">
        <v>37</v>
      </c>
      <c r="H38" s="50" t="s">
        <v>37</v>
      </c>
      <c r="I38" s="48" t="n">
        <v>12</v>
      </c>
      <c r="J38" s="36" t="s">
        <v>38</v>
      </c>
      <c r="K38" s="37" t="n">
        <v>1</v>
      </c>
      <c r="L38" s="37" t="s">
        <v>62</v>
      </c>
      <c r="M38" s="37" t="n">
        <v>0</v>
      </c>
      <c r="N38" s="37" t="s">
        <v>62</v>
      </c>
      <c r="O38" s="37" t="n">
        <v>-1</v>
      </c>
      <c r="P38" s="50" t="n">
        <v>3.13</v>
      </c>
      <c r="Q38" s="38" t="s">
        <v>38</v>
      </c>
      <c r="R38" s="42" t="s">
        <v>39</v>
      </c>
      <c r="S38" s="50" t="s">
        <v>47</v>
      </c>
      <c r="T38" s="42" t="s">
        <v>38</v>
      </c>
      <c r="U38" s="43" t="n">
        <v>0</v>
      </c>
      <c r="V38" s="43" t="s">
        <v>62</v>
      </c>
      <c r="W38" s="43" t="n">
        <v>0</v>
      </c>
      <c r="X38" s="43" t="s">
        <v>62</v>
      </c>
      <c r="Y38" s="43" t="n">
        <v>0</v>
      </c>
      <c r="Z38" s="50" t="n">
        <v>5.18</v>
      </c>
      <c r="AA38" s="42" t="s">
        <v>38</v>
      </c>
      <c r="AB38" s="41" t="n">
        <v>454</v>
      </c>
      <c r="AC38" s="42" t="s">
        <v>38</v>
      </c>
      <c r="AD38" s="56" t="n">
        <v>0</v>
      </c>
      <c r="AE38" s="56" t="n">
        <v>147</v>
      </c>
      <c r="AF38" s="56" t="n">
        <v>23</v>
      </c>
      <c r="AG38" s="56" t="n">
        <f aca="false">AE38-AD38</f>
        <v>147</v>
      </c>
      <c r="AH38" s="56" t="n">
        <f aca="false">AF38-AD38</f>
        <v>23</v>
      </c>
      <c r="AI38" s="42" t="n">
        <v>7.21</v>
      </c>
      <c r="AJ38" s="42" t="s">
        <v>38</v>
      </c>
      <c r="AK38" s="34" t="s">
        <v>49</v>
      </c>
      <c r="AL38" s="34" t="s">
        <v>37</v>
      </c>
      <c r="BA38" s="45"/>
      <c r="BB38" s="45"/>
      <c r="BC38" s="45"/>
      <c r="BD38" s="45"/>
      <c r="BE38" s="45"/>
      <c r="BF38" s="45"/>
      <c r="BG38" s="45"/>
      <c r="BH38" s="45"/>
      <c r="BI38" s="45"/>
      <c r="BJ38" s="45"/>
      <c r="BK38" s="45"/>
      <c r="BL38" s="45"/>
      <c r="BM38" s="45"/>
      <c r="BN38" s="45"/>
      <c r="BO38" s="45"/>
    </row>
    <row r="39" customFormat="false" ht="16.5" hidden="false" customHeight="true" outlineLevel="0" collapsed="false">
      <c r="A39" s="33" t="s">
        <v>139</v>
      </c>
      <c r="B39" s="34" t="s">
        <v>45</v>
      </c>
      <c r="C39" s="34" t="n">
        <v>56</v>
      </c>
      <c r="D39" s="35" t="n">
        <v>1</v>
      </c>
      <c r="E39" s="35" t="s">
        <v>140</v>
      </c>
      <c r="F39" s="35" t="s">
        <v>37</v>
      </c>
      <c r="G39" s="35" t="s">
        <v>37</v>
      </c>
      <c r="H39" s="50" t="s">
        <v>37</v>
      </c>
      <c r="I39" s="48" t="n">
        <v>21</v>
      </c>
      <c r="J39" s="36" t="s">
        <v>38</v>
      </c>
      <c r="K39" s="37" t="n">
        <v>1</v>
      </c>
      <c r="L39" s="37" t="s">
        <v>62</v>
      </c>
      <c r="M39" s="37" t="n">
        <v>59</v>
      </c>
      <c r="N39" s="37" t="s">
        <v>62</v>
      </c>
      <c r="O39" s="37" t="n">
        <v>58</v>
      </c>
      <c r="P39" s="50" t="n">
        <v>16.12</v>
      </c>
      <c r="Q39" s="38" t="s">
        <v>38</v>
      </c>
      <c r="R39" s="42" t="s">
        <v>39</v>
      </c>
      <c r="S39" s="50" t="s">
        <v>136</v>
      </c>
      <c r="T39" s="42" t="s">
        <v>38</v>
      </c>
      <c r="U39" s="43" t="n">
        <v>0</v>
      </c>
      <c r="V39" s="43" t="s">
        <v>62</v>
      </c>
      <c r="W39" s="43" t="s">
        <v>62</v>
      </c>
      <c r="X39" s="43" t="s">
        <v>62</v>
      </c>
      <c r="Y39" s="43" t="s">
        <v>62</v>
      </c>
      <c r="Z39" s="50" t="n">
        <v>13.88</v>
      </c>
      <c r="AA39" s="42" t="s">
        <v>38</v>
      </c>
      <c r="AB39" s="41" t="n">
        <v>402</v>
      </c>
      <c r="AC39" s="42" t="s">
        <v>38</v>
      </c>
      <c r="AD39" s="56" t="n">
        <v>0</v>
      </c>
      <c r="AE39" s="56" t="s">
        <v>62</v>
      </c>
      <c r="AF39" s="56" t="s">
        <v>62</v>
      </c>
      <c r="AG39" s="56" t="s">
        <v>62</v>
      </c>
      <c r="AH39" s="56" t="s">
        <v>62</v>
      </c>
      <c r="AI39" s="42" t="n">
        <v>9.79</v>
      </c>
      <c r="AJ39" s="42" t="s">
        <v>38</v>
      </c>
      <c r="AK39" s="34" t="s">
        <v>49</v>
      </c>
      <c r="AL39" s="34" t="s">
        <v>37</v>
      </c>
      <c r="BA39" s="45"/>
      <c r="BB39" s="45"/>
      <c r="BC39" s="45"/>
      <c r="BD39" s="45"/>
      <c r="BE39" s="45"/>
      <c r="BF39" s="45"/>
      <c r="BG39" s="45"/>
      <c r="BH39" s="45"/>
      <c r="BI39" s="45"/>
      <c r="BJ39" s="45"/>
      <c r="BK39" s="45"/>
      <c r="BL39" s="45"/>
      <c r="BM39" s="45"/>
      <c r="BN39" s="45"/>
      <c r="BO39" s="45"/>
    </row>
    <row r="40" customFormat="false" ht="16.5" hidden="false" customHeight="false" outlineLevel="0" collapsed="false">
      <c r="A40" s="33" t="s">
        <v>141</v>
      </c>
      <c r="B40" s="34" t="s">
        <v>45</v>
      </c>
      <c r="C40" s="34" t="n">
        <v>57</v>
      </c>
      <c r="D40" s="35" t="n">
        <v>2</v>
      </c>
      <c r="E40" s="35" t="s">
        <v>93</v>
      </c>
      <c r="F40" s="35" t="s">
        <v>37</v>
      </c>
      <c r="G40" s="35" t="s">
        <v>37</v>
      </c>
      <c r="H40" s="50" t="s">
        <v>37</v>
      </c>
      <c r="I40" s="48" t="n">
        <v>17</v>
      </c>
      <c r="J40" s="36" t="s">
        <v>38</v>
      </c>
      <c r="K40" s="37" t="n">
        <v>1</v>
      </c>
      <c r="L40" s="37" t="n">
        <v>146</v>
      </c>
      <c r="M40" s="37" t="n">
        <v>192</v>
      </c>
      <c r="N40" s="37" t="n">
        <v>145</v>
      </c>
      <c r="O40" s="37" t="n">
        <v>191</v>
      </c>
      <c r="P40" s="50" t="n">
        <v>13.83</v>
      </c>
      <c r="Q40" s="38" t="s">
        <v>38</v>
      </c>
      <c r="R40" s="42" t="s">
        <v>39</v>
      </c>
      <c r="S40" s="50" t="s">
        <v>136</v>
      </c>
      <c r="T40" s="53" t="s">
        <v>42</v>
      </c>
      <c r="U40" s="72"/>
      <c r="V40" s="72"/>
      <c r="W40" s="72"/>
      <c r="X40" s="72"/>
      <c r="Y40" s="72"/>
      <c r="Z40" s="53" t="s">
        <v>42</v>
      </c>
      <c r="AA40" s="40"/>
      <c r="AB40" s="58"/>
      <c r="AC40" s="53" t="s">
        <v>42</v>
      </c>
      <c r="AD40" s="54"/>
      <c r="AE40" s="54"/>
      <c r="AF40" s="54"/>
      <c r="AG40" s="54"/>
      <c r="AH40" s="54"/>
      <c r="AI40" s="40"/>
      <c r="AJ40" s="53" t="s">
        <v>42</v>
      </c>
      <c r="AK40" s="44" t="s">
        <v>37</v>
      </c>
      <c r="AL40" s="44" t="s">
        <v>43</v>
      </c>
      <c r="BA40" s="45"/>
      <c r="BB40" s="45"/>
      <c r="BC40" s="45"/>
      <c r="BD40" s="45"/>
      <c r="BE40" s="45"/>
      <c r="BF40" s="45"/>
      <c r="BG40" s="45"/>
      <c r="BH40" s="45"/>
      <c r="BI40" s="45"/>
      <c r="BJ40" s="45"/>
      <c r="BK40" s="45"/>
      <c r="BL40" s="45"/>
      <c r="BM40" s="45"/>
      <c r="BN40" s="45"/>
      <c r="BO40" s="45"/>
    </row>
    <row r="41" customFormat="false" ht="16.5" hidden="false" customHeight="true" outlineLevel="0" collapsed="false">
      <c r="A41" s="33" t="s">
        <v>142</v>
      </c>
      <c r="B41" s="34" t="s">
        <v>45</v>
      </c>
      <c r="C41" s="34" t="n">
        <v>44</v>
      </c>
      <c r="D41" s="35" t="n">
        <v>1</v>
      </c>
      <c r="E41" s="35" t="s">
        <v>143</v>
      </c>
      <c r="F41" s="35" t="s">
        <v>37</v>
      </c>
      <c r="G41" s="35" t="s">
        <v>37</v>
      </c>
      <c r="H41" s="35" t="s">
        <v>37</v>
      </c>
      <c r="I41" s="48" t="n">
        <v>22</v>
      </c>
      <c r="J41" s="36" t="s">
        <v>38</v>
      </c>
      <c r="K41" s="37" t="n">
        <v>1</v>
      </c>
      <c r="L41" s="37" t="n">
        <v>51</v>
      </c>
      <c r="M41" s="37" t="n">
        <v>15</v>
      </c>
      <c r="N41" s="37" t="n">
        <v>50</v>
      </c>
      <c r="O41" s="37" t="n">
        <v>14</v>
      </c>
      <c r="P41" s="35" t="n">
        <v>1.62</v>
      </c>
      <c r="Q41" s="38" t="s">
        <v>38</v>
      </c>
      <c r="R41" s="34" t="s">
        <v>39</v>
      </c>
      <c r="S41" s="35" t="s">
        <v>136</v>
      </c>
      <c r="T41" s="34" t="s">
        <v>38</v>
      </c>
      <c r="U41" s="37" t="n">
        <v>0</v>
      </c>
      <c r="V41" s="37" t="n">
        <v>45</v>
      </c>
      <c r="W41" s="37" t="n">
        <v>7</v>
      </c>
      <c r="X41" s="37" t="n">
        <v>45</v>
      </c>
      <c r="Y41" s="37" t="n">
        <v>7</v>
      </c>
      <c r="Z41" s="37" t="n">
        <v>0.7</v>
      </c>
      <c r="AA41" s="42" t="s">
        <v>38</v>
      </c>
      <c r="AB41" s="41" t="n">
        <v>440</v>
      </c>
      <c r="AC41" s="34" t="s">
        <v>38</v>
      </c>
      <c r="AD41" s="56" t="n">
        <v>0</v>
      </c>
      <c r="AE41" s="56" t="n">
        <v>58</v>
      </c>
      <c r="AF41" s="56" t="n">
        <v>9</v>
      </c>
      <c r="AG41" s="56" t="n">
        <f aca="false">AE41-AD41</f>
        <v>58</v>
      </c>
      <c r="AH41" s="56" t="n">
        <f aca="false">AF41-AD41</f>
        <v>9</v>
      </c>
      <c r="AI41" s="34" t="n">
        <v>0.65</v>
      </c>
      <c r="AJ41" s="34" t="s">
        <v>38</v>
      </c>
      <c r="AK41" s="34" t="s">
        <v>49</v>
      </c>
      <c r="AL41" s="34" t="s">
        <v>37</v>
      </c>
      <c r="BA41" s="45"/>
      <c r="BB41" s="45"/>
      <c r="BC41" s="45"/>
      <c r="BD41" s="45"/>
      <c r="BE41" s="45"/>
      <c r="BF41" s="45"/>
      <c r="BG41" s="45"/>
      <c r="BH41" s="45"/>
      <c r="BI41" s="45"/>
      <c r="BJ41" s="45"/>
      <c r="BK41" s="45"/>
      <c r="BL41" s="45"/>
      <c r="BM41" s="45"/>
      <c r="BN41" s="45"/>
      <c r="BO41" s="45"/>
    </row>
    <row r="42" customFormat="false" ht="16.5" hidden="false" customHeight="false" outlineLevel="0" collapsed="false">
      <c r="A42" s="33" t="s">
        <v>144</v>
      </c>
      <c r="B42" s="34" t="s">
        <v>45</v>
      </c>
      <c r="C42" s="34" t="n">
        <v>47</v>
      </c>
      <c r="D42" s="35" t="n">
        <v>1</v>
      </c>
      <c r="E42" s="35" t="s">
        <v>145</v>
      </c>
      <c r="F42" s="35" t="s">
        <v>37</v>
      </c>
      <c r="G42" s="35" t="s">
        <v>37</v>
      </c>
      <c r="H42" s="35" t="s">
        <v>37</v>
      </c>
      <c r="I42" s="40" t="s">
        <v>42</v>
      </c>
      <c r="J42" s="36" t="s">
        <v>38</v>
      </c>
      <c r="K42" s="37" t="n">
        <v>0</v>
      </c>
      <c r="L42" s="37" t="n">
        <v>6</v>
      </c>
      <c r="M42" s="37" t="n">
        <v>34</v>
      </c>
      <c r="N42" s="37" t="n">
        <v>6</v>
      </c>
      <c r="O42" s="37" t="n">
        <v>34</v>
      </c>
      <c r="P42" s="35" t="n">
        <v>1.06</v>
      </c>
      <c r="Q42" s="38" t="s">
        <v>38</v>
      </c>
      <c r="R42" s="34" t="s">
        <v>39</v>
      </c>
      <c r="S42" s="35" t="s">
        <v>136</v>
      </c>
      <c r="T42" s="89" t="s">
        <v>38</v>
      </c>
      <c r="U42" s="56" t="n">
        <v>0</v>
      </c>
      <c r="V42" s="56" t="n">
        <v>2</v>
      </c>
      <c r="W42" s="56" t="n">
        <v>25</v>
      </c>
      <c r="X42" s="56" t="n">
        <f aca="false">V42-U42</f>
        <v>2</v>
      </c>
      <c r="Y42" s="56" t="n">
        <f aca="false">W42-U42</f>
        <v>25</v>
      </c>
      <c r="Z42" s="37" t="n">
        <v>0.6</v>
      </c>
      <c r="AA42" s="34" t="s">
        <v>38</v>
      </c>
      <c r="AB42" s="41" t="n">
        <v>360</v>
      </c>
      <c r="AC42" s="34" t="s">
        <v>38</v>
      </c>
      <c r="AD42" s="56" t="n">
        <v>4</v>
      </c>
      <c r="AE42" s="56" t="n">
        <v>11</v>
      </c>
      <c r="AF42" s="56" t="n">
        <v>57</v>
      </c>
      <c r="AG42" s="56" t="n">
        <f aca="false">AE42-AD42</f>
        <v>7</v>
      </c>
      <c r="AH42" s="56" t="n">
        <f aca="false">AF42-AD42</f>
        <v>53</v>
      </c>
      <c r="AI42" s="34" t="n">
        <v>1.21</v>
      </c>
      <c r="AJ42" s="34" t="s">
        <v>38</v>
      </c>
      <c r="AK42" s="34" t="s">
        <v>53</v>
      </c>
      <c r="AL42" s="34" t="s">
        <v>37</v>
      </c>
      <c r="BA42" s="45"/>
      <c r="BB42" s="45"/>
      <c r="BC42" s="45"/>
      <c r="BD42" s="45"/>
      <c r="BE42" s="45"/>
      <c r="BF42" s="45"/>
      <c r="BG42" s="45"/>
      <c r="BH42" s="45"/>
      <c r="BI42" s="45"/>
      <c r="BJ42" s="45"/>
      <c r="BK42" s="45"/>
      <c r="BL42" s="45"/>
      <c r="BM42" s="45"/>
      <c r="BN42" s="45"/>
      <c r="BO42" s="45"/>
    </row>
    <row r="43" customFormat="false" ht="16.5" hidden="false" customHeight="false" outlineLevel="0" collapsed="false">
      <c r="A43" s="33" t="s">
        <v>146</v>
      </c>
      <c r="B43" s="34" t="s">
        <v>35</v>
      </c>
      <c r="C43" s="34" t="n">
        <v>39</v>
      </c>
      <c r="D43" s="35" t="n">
        <v>2</v>
      </c>
      <c r="E43" s="35" t="s">
        <v>58</v>
      </c>
      <c r="F43" s="35" t="s">
        <v>37</v>
      </c>
      <c r="G43" s="35" t="s">
        <v>37</v>
      </c>
      <c r="H43" s="35" t="s">
        <v>37</v>
      </c>
      <c r="I43" s="48" t="n">
        <v>14</v>
      </c>
      <c r="J43" s="36" t="s">
        <v>38</v>
      </c>
      <c r="K43" s="37" t="n">
        <v>1</v>
      </c>
      <c r="L43" s="37" t="n">
        <v>4</v>
      </c>
      <c r="M43" s="37" t="n">
        <v>16</v>
      </c>
      <c r="N43" s="37" t="n">
        <v>3</v>
      </c>
      <c r="O43" s="37" t="n">
        <v>15</v>
      </c>
      <c r="P43" s="35" t="n">
        <v>0.41</v>
      </c>
      <c r="Q43" s="38" t="s">
        <v>38</v>
      </c>
      <c r="R43" s="34" t="s">
        <v>39</v>
      </c>
      <c r="S43" s="50" t="s">
        <v>47</v>
      </c>
      <c r="T43" s="34" t="s">
        <v>38</v>
      </c>
      <c r="U43" s="56" t="n">
        <v>2</v>
      </c>
      <c r="V43" s="56" t="n">
        <v>29</v>
      </c>
      <c r="W43" s="56" t="n">
        <v>26</v>
      </c>
      <c r="X43" s="56" t="n">
        <f aca="false">V43-U43</f>
        <v>27</v>
      </c>
      <c r="Y43" s="56" t="n">
        <f aca="false">W43-U43</f>
        <v>24</v>
      </c>
      <c r="Z43" s="37" t="n">
        <v>3.22</v>
      </c>
      <c r="AA43" s="34" t="s">
        <v>38</v>
      </c>
      <c r="AB43" s="41" t="n">
        <v>495</v>
      </c>
      <c r="AC43" s="49" t="s">
        <v>52</v>
      </c>
      <c r="AD43" s="56" t="n">
        <v>13</v>
      </c>
      <c r="AE43" s="56" t="n">
        <v>38</v>
      </c>
      <c r="AF43" s="56" t="n">
        <v>17</v>
      </c>
      <c r="AG43" s="56" t="n">
        <f aca="false">AE43-AD43</f>
        <v>25</v>
      </c>
      <c r="AH43" s="56" t="n">
        <f aca="false">AF43-AD43</f>
        <v>4</v>
      </c>
      <c r="AI43" s="34" t="n">
        <v>4.4</v>
      </c>
      <c r="AJ43" s="34" t="s">
        <v>38</v>
      </c>
      <c r="AK43" s="34" t="s">
        <v>53</v>
      </c>
      <c r="AL43" s="34" t="s">
        <v>37</v>
      </c>
      <c r="BA43" s="45"/>
      <c r="BB43" s="45"/>
      <c r="BC43" s="45"/>
      <c r="BD43" s="45"/>
      <c r="BE43" s="45"/>
      <c r="BF43" s="45"/>
      <c r="BG43" s="45"/>
      <c r="BH43" s="45"/>
      <c r="BI43" s="45"/>
      <c r="BJ43" s="45"/>
      <c r="BK43" s="45"/>
      <c r="BL43" s="45"/>
      <c r="BM43" s="45"/>
      <c r="BN43" s="45"/>
      <c r="BO43" s="45"/>
    </row>
    <row r="44" customFormat="false" ht="16.5" hidden="false" customHeight="true" outlineLevel="0" collapsed="false">
      <c r="A44" s="33" t="s">
        <v>147</v>
      </c>
      <c r="B44" s="34" t="s">
        <v>35</v>
      </c>
      <c r="C44" s="34" t="n">
        <v>36</v>
      </c>
      <c r="D44" s="35" t="n">
        <v>1</v>
      </c>
      <c r="E44" s="35" t="s">
        <v>87</v>
      </c>
      <c r="F44" s="35" t="s">
        <v>37</v>
      </c>
      <c r="G44" s="35" t="s">
        <v>37</v>
      </c>
      <c r="H44" s="35" t="s">
        <v>37</v>
      </c>
      <c r="I44" s="48" t="n">
        <v>11</v>
      </c>
      <c r="J44" s="36" t="s">
        <v>38</v>
      </c>
      <c r="K44" s="37" t="n">
        <v>0</v>
      </c>
      <c r="L44" s="37" t="n">
        <v>5</v>
      </c>
      <c r="M44" s="37" t="s">
        <v>62</v>
      </c>
      <c r="N44" s="37" t="n">
        <v>5</v>
      </c>
      <c r="O44" s="37" t="s">
        <v>62</v>
      </c>
      <c r="P44" s="35" t="n">
        <v>1.4</v>
      </c>
      <c r="Q44" s="38" t="s">
        <v>38</v>
      </c>
      <c r="R44" s="34" t="s">
        <v>39</v>
      </c>
      <c r="S44" s="35" t="s">
        <v>47</v>
      </c>
      <c r="T44" s="42" t="s">
        <v>38</v>
      </c>
      <c r="U44" s="56" t="n">
        <v>0</v>
      </c>
      <c r="V44" s="56" t="n">
        <v>12</v>
      </c>
      <c r="W44" s="56" t="n">
        <v>114</v>
      </c>
      <c r="X44" s="56" t="n">
        <f aca="false">V44-U44</f>
        <v>12</v>
      </c>
      <c r="Y44" s="56" t="n">
        <f aca="false">W44-U44</f>
        <v>114</v>
      </c>
      <c r="Z44" s="43" t="n">
        <v>2.34</v>
      </c>
      <c r="AA44" s="42" t="s">
        <v>38</v>
      </c>
      <c r="AB44" s="41" t="n">
        <v>365</v>
      </c>
      <c r="AC44" s="34" t="s">
        <v>38</v>
      </c>
      <c r="AD44" s="56" t="n">
        <v>0</v>
      </c>
      <c r="AE44" s="56" t="n">
        <v>50</v>
      </c>
      <c r="AF44" s="56" t="n">
        <v>173</v>
      </c>
      <c r="AG44" s="56" t="n">
        <f aca="false">AE44-AD44</f>
        <v>50</v>
      </c>
      <c r="AH44" s="56" t="n">
        <f aca="false">AF44-AD44</f>
        <v>173</v>
      </c>
      <c r="AI44" s="34" t="n">
        <v>2.46</v>
      </c>
      <c r="AJ44" s="34" t="s">
        <v>38</v>
      </c>
      <c r="AK44" s="34" t="s">
        <v>53</v>
      </c>
      <c r="AL44" s="34" t="s">
        <v>37</v>
      </c>
      <c r="BA44" s="45"/>
      <c r="BB44" s="45"/>
      <c r="BC44" s="45"/>
      <c r="BD44" s="45"/>
      <c r="BE44" s="45"/>
      <c r="BF44" s="45"/>
      <c r="BG44" s="45"/>
      <c r="BH44" s="45"/>
      <c r="BI44" s="45"/>
      <c r="BJ44" s="45"/>
      <c r="BK44" s="45"/>
      <c r="BL44" s="45"/>
      <c r="BM44" s="45"/>
      <c r="BN44" s="45"/>
      <c r="BO44" s="45"/>
    </row>
    <row r="45" s="45" customFormat="true" ht="16.5" hidden="false" customHeight="false" outlineLevel="0" collapsed="false">
      <c r="A45" s="33" t="s">
        <v>148</v>
      </c>
      <c r="B45" s="34" t="s">
        <v>35</v>
      </c>
      <c r="C45" s="34" t="n">
        <v>58</v>
      </c>
      <c r="D45" s="35" t="n">
        <v>1</v>
      </c>
      <c r="E45" s="35" t="s">
        <v>149</v>
      </c>
      <c r="F45" s="35" t="s">
        <v>37</v>
      </c>
      <c r="G45" s="35" t="s">
        <v>37</v>
      </c>
      <c r="H45" s="35" t="s">
        <v>37</v>
      </c>
      <c r="I45" s="48" t="n">
        <v>0</v>
      </c>
      <c r="J45" s="36" t="s">
        <v>38</v>
      </c>
      <c r="K45" s="37" t="n">
        <v>0</v>
      </c>
      <c r="L45" s="37" t="n">
        <v>4</v>
      </c>
      <c r="M45" s="37" t="n">
        <v>7</v>
      </c>
      <c r="N45" s="37" t="n">
        <v>4</v>
      </c>
      <c r="O45" s="37" t="n">
        <v>7</v>
      </c>
      <c r="P45" s="35" t="n">
        <v>0.39</v>
      </c>
      <c r="Q45" s="38" t="s">
        <v>38</v>
      </c>
      <c r="R45" s="34" t="s">
        <v>39</v>
      </c>
      <c r="S45" s="35" t="s">
        <v>136</v>
      </c>
      <c r="T45" s="53" t="s">
        <v>42</v>
      </c>
      <c r="U45" s="72"/>
      <c r="V45" s="72"/>
      <c r="W45" s="72"/>
      <c r="X45" s="72"/>
      <c r="Y45" s="72"/>
      <c r="Z45" s="53" t="s">
        <v>42</v>
      </c>
      <c r="AA45" s="40"/>
      <c r="AB45" s="41" t="n">
        <v>291</v>
      </c>
      <c r="AC45" s="47" t="s">
        <v>48</v>
      </c>
      <c r="AD45" s="56" t="n">
        <v>4</v>
      </c>
      <c r="AE45" s="56" t="n">
        <v>5</v>
      </c>
      <c r="AF45" s="56" t="n">
        <v>5</v>
      </c>
      <c r="AG45" s="56" t="n">
        <f aca="false">AE45-AD45</f>
        <v>1</v>
      </c>
      <c r="AH45" s="56" t="n">
        <f aca="false">AF45-AD45</f>
        <v>1</v>
      </c>
      <c r="AI45" s="34" t="n">
        <v>0.08</v>
      </c>
      <c r="AJ45" s="47" t="s">
        <v>48</v>
      </c>
      <c r="AK45" s="34" t="s">
        <v>53</v>
      </c>
      <c r="AL45" s="34" t="s">
        <v>37</v>
      </c>
    </row>
    <row r="46" s="45" customFormat="true" ht="16.5" hidden="false" customHeight="false" outlineLevel="0" collapsed="false">
      <c r="A46" s="33" t="s">
        <v>150</v>
      </c>
      <c r="B46" s="87" t="s">
        <v>35</v>
      </c>
      <c r="C46" s="87" t="n">
        <v>69</v>
      </c>
      <c r="D46" s="35" t="n">
        <v>1</v>
      </c>
      <c r="E46" s="35" t="s">
        <v>151</v>
      </c>
      <c r="F46" s="35" t="s">
        <v>37</v>
      </c>
      <c r="G46" s="35" t="s">
        <v>37</v>
      </c>
      <c r="H46" s="50" t="s">
        <v>37</v>
      </c>
      <c r="I46" s="48" t="n">
        <v>0</v>
      </c>
      <c r="J46" s="36" t="s">
        <v>38</v>
      </c>
      <c r="K46" s="37" t="n">
        <v>6</v>
      </c>
      <c r="L46" s="37" t="s">
        <v>62</v>
      </c>
      <c r="M46" s="37" t="s">
        <v>62</v>
      </c>
      <c r="N46" s="37" t="s">
        <v>62</v>
      </c>
      <c r="O46" s="37" t="s">
        <v>62</v>
      </c>
      <c r="P46" s="35" t="n">
        <v>4.7</v>
      </c>
      <c r="Q46" s="38" t="s">
        <v>38</v>
      </c>
      <c r="R46" s="34" t="s">
        <v>39</v>
      </c>
      <c r="S46" s="35" t="s">
        <v>136</v>
      </c>
      <c r="T46" s="40"/>
      <c r="U46" s="72"/>
      <c r="V46" s="72"/>
      <c r="W46" s="72"/>
      <c r="X46" s="72"/>
      <c r="Y46" s="72"/>
      <c r="Z46" s="37" t="n">
        <v>9.34</v>
      </c>
      <c r="AA46" s="34" t="s">
        <v>38</v>
      </c>
      <c r="AB46" s="41" t="n">
        <v>342</v>
      </c>
      <c r="AC46" s="34" t="s">
        <v>38</v>
      </c>
      <c r="AD46" s="56" t="n">
        <v>1</v>
      </c>
      <c r="AE46" s="56" t="s">
        <v>62</v>
      </c>
      <c r="AF46" s="56" t="s">
        <v>62</v>
      </c>
      <c r="AG46" s="56" t="s">
        <v>62</v>
      </c>
      <c r="AH46" s="56" t="s">
        <v>62</v>
      </c>
      <c r="AI46" s="34" t="n">
        <v>13.79</v>
      </c>
      <c r="AJ46" s="34" t="s">
        <v>38</v>
      </c>
      <c r="AK46" s="34" t="s">
        <v>53</v>
      </c>
      <c r="AL46" s="34" t="s">
        <v>37</v>
      </c>
    </row>
    <row r="47" s="45" customFormat="true" ht="16.5" hidden="false" customHeight="false" outlineLevel="0" collapsed="false">
      <c r="A47" s="33" t="s">
        <v>152</v>
      </c>
      <c r="B47" s="87" t="s">
        <v>45</v>
      </c>
      <c r="C47" s="87" t="n">
        <v>58</v>
      </c>
      <c r="D47" s="35" t="n">
        <v>1</v>
      </c>
      <c r="E47" s="35" t="s">
        <v>153</v>
      </c>
      <c r="F47" s="35" t="s">
        <v>37</v>
      </c>
      <c r="G47" s="35" t="s">
        <v>37</v>
      </c>
      <c r="H47" s="90" t="s">
        <v>37</v>
      </c>
      <c r="I47" s="48" t="n">
        <v>0</v>
      </c>
      <c r="J47" s="36" t="s">
        <v>38</v>
      </c>
      <c r="K47" s="37" t="n">
        <v>1</v>
      </c>
      <c r="L47" s="37" t="n">
        <v>9</v>
      </c>
      <c r="M47" s="37" t="n">
        <v>0</v>
      </c>
      <c r="N47" s="37" t="n">
        <v>8</v>
      </c>
      <c r="O47" s="37" t="n">
        <v>-1</v>
      </c>
      <c r="P47" s="35" t="n">
        <v>0.46</v>
      </c>
      <c r="Q47" s="38" t="s">
        <v>38</v>
      </c>
      <c r="R47" s="34" t="s">
        <v>39</v>
      </c>
      <c r="S47" s="35" t="s">
        <v>154</v>
      </c>
      <c r="T47" s="34" t="s">
        <v>38</v>
      </c>
      <c r="U47" s="56" t="n">
        <v>1</v>
      </c>
      <c r="V47" s="56" t="n">
        <v>7</v>
      </c>
      <c r="W47" s="56" t="n">
        <v>1</v>
      </c>
      <c r="X47" s="56" t="n">
        <f aca="false">V47-U47</f>
        <v>6</v>
      </c>
      <c r="Y47" s="56" t="n">
        <f aca="false">W47-U47</f>
        <v>0</v>
      </c>
      <c r="Z47" s="37" t="n">
        <v>0.05</v>
      </c>
      <c r="AA47" s="47" t="s">
        <v>48</v>
      </c>
      <c r="AB47" s="41" t="n">
        <v>267</v>
      </c>
      <c r="AC47" s="42" t="s">
        <v>38</v>
      </c>
      <c r="AD47" s="91" t="n">
        <v>1</v>
      </c>
      <c r="AE47" s="91" t="n">
        <v>7</v>
      </c>
      <c r="AF47" s="91" t="n">
        <v>1</v>
      </c>
      <c r="AG47" s="91" t="n">
        <f aca="false">AE47-AD47</f>
        <v>6</v>
      </c>
      <c r="AH47" s="91" t="n">
        <f aca="false">AF47-AD47</f>
        <v>0</v>
      </c>
      <c r="AI47" s="42" t="n">
        <v>0.05</v>
      </c>
      <c r="AJ47" s="47" t="s">
        <v>48</v>
      </c>
      <c r="AK47" s="34" t="s">
        <v>53</v>
      </c>
      <c r="AL47" s="34" t="s">
        <v>37</v>
      </c>
    </row>
    <row r="48" s="45" customFormat="true" ht="16.5" hidden="false" customHeight="false" outlineLevel="0" collapsed="false">
      <c r="A48" s="33" t="s">
        <v>155</v>
      </c>
      <c r="B48" s="87" t="s">
        <v>35</v>
      </c>
      <c r="C48" s="87" t="n">
        <v>50</v>
      </c>
      <c r="D48" s="35" t="n">
        <v>2</v>
      </c>
      <c r="E48" s="35" t="s">
        <v>156</v>
      </c>
      <c r="F48" s="35" t="s">
        <v>37</v>
      </c>
      <c r="G48" s="35" t="s">
        <v>37</v>
      </c>
      <c r="H48" s="90" t="s">
        <v>37</v>
      </c>
      <c r="I48" s="48" t="n">
        <v>15</v>
      </c>
      <c r="J48" s="59" t="s">
        <v>48</v>
      </c>
      <c r="K48" s="37" t="n">
        <v>1</v>
      </c>
      <c r="L48" s="37" t="n">
        <v>6</v>
      </c>
      <c r="M48" s="37" t="n">
        <v>0</v>
      </c>
      <c r="N48" s="37" t="n">
        <v>5</v>
      </c>
      <c r="O48" s="37" t="n">
        <v>-1</v>
      </c>
      <c r="P48" s="35" t="n">
        <v>0.45</v>
      </c>
      <c r="Q48" s="38" t="s">
        <v>38</v>
      </c>
      <c r="R48" s="34" t="s">
        <v>39</v>
      </c>
      <c r="S48" s="35" t="s">
        <v>47</v>
      </c>
      <c r="T48" s="47" t="s">
        <v>48</v>
      </c>
      <c r="U48" s="37" t="n">
        <v>0</v>
      </c>
      <c r="V48" s="37" t="n">
        <v>5</v>
      </c>
      <c r="W48" s="37" t="n">
        <v>0</v>
      </c>
      <c r="X48" s="37" t="n">
        <v>5</v>
      </c>
      <c r="Y48" s="37" t="n">
        <v>0</v>
      </c>
      <c r="Z48" s="37" t="n">
        <v>0.18</v>
      </c>
      <c r="AA48" s="47" t="s">
        <v>48</v>
      </c>
      <c r="AB48" s="58"/>
      <c r="AC48" s="53" t="s">
        <v>42</v>
      </c>
      <c r="AD48" s="54"/>
      <c r="AE48" s="54"/>
      <c r="AF48" s="54"/>
      <c r="AG48" s="54"/>
      <c r="AH48" s="54"/>
      <c r="AI48" s="40"/>
      <c r="AJ48" s="53" t="s">
        <v>42</v>
      </c>
      <c r="AK48" s="44" t="s">
        <v>37</v>
      </c>
      <c r="AL48" s="44" t="s">
        <v>43</v>
      </c>
    </row>
    <row r="49" s="74" customFormat="true" ht="16.5" hidden="false" customHeight="true" outlineLevel="0" collapsed="false">
      <c r="A49" s="92" t="s">
        <v>157</v>
      </c>
      <c r="B49" s="93" t="s">
        <v>45</v>
      </c>
      <c r="C49" s="93" t="n">
        <v>46</v>
      </c>
      <c r="D49" s="94" t="n">
        <v>1</v>
      </c>
      <c r="E49" s="94" t="s">
        <v>143</v>
      </c>
      <c r="F49" s="95" t="s">
        <v>39</v>
      </c>
      <c r="G49" s="94" t="s">
        <v>37</v>
      </c>
      <c r="H49" s="96" t="s">
        <v>37</v>
      </c>
      <c r="I49" s="97" t="n">
        <v>12</v>
      </c>
      <c r="J49" s="98" t="s">
        <v>48</v>
      </c>
      <c r="K49" s="99" t="n">
        <v>1</v>
      </c>
      <c r="L49" s="99" t="n">
        <v>6</v>
      </c>
      <c r="M49" s="99" t="n">
        <v>0</v>
      </c>
      <c r="N49" s="99" t="n">
        <v>5</v>
      </c>
      <c r="O49" s="99" t="n">
        <v>-1</v>
      </c>
      <c r="P49" s="94" t="n">
        <v>0.54</v>
      </c>
      <c r="Q49" s="100" t="s">
        <v>38</v>
      </c>
      <c r="R49" s="101" t="s">
        <v>39</v>
      </c>
      <c r="S49" s="94" t="s">
        <v>154</v>
      </c>
      <c r="T49" s="102" t="s">
        <v>42</v>
      </c>
      <c r="U49" s="103"/>
      <c r="V49" s="103"/>
      <c r="W49" s="103"/>
      <c r="X49" s="103"/>
      <c r="Y49" s="103"/>
      <c r="Z49" s="102" t="s">
        <v>42</v>
      </c>
      <c r="AA49" s="104"/>
      <c r="AB49" s="105" t="n">
        <v>446</v>
      </c>
      <c r="AC49" s="106" t="s">
        <v>38</v>
      </c>
      <c r="AD49" s="107" t="n">
        <v>0</v>
      </c>
      <c r="AE49" s="108" t="n">
        <v>27</v>
      </c>
      <c r="AF49" s="108" t="n">
        <v>6</v>
      </c>
      <c r="AG49" s="107" t="n">
        <f aca="false">AE49-AD49</f>
        <v>27</v>
      </c>
      <c r="AH49" s="107" t="n">
        <f aca="false">AF49-AD49</f>
        <v>6</v>
      </c>
      <c r="AI49" s="106" t="n">
        <v>2.52</v>
      </c>
      <c r="AJ49" s="106" t="s">
        <v>38</v>
      </c>
      <c r="AK49" s="101" t="s">
        <v>91</v>
      </c>
      <c r="AL49" s="101" t="s">
        <v>37</v>
      </c>
      <c r="AM49" s="45"/>
      <c r="AN49" s="45"/>
      <c r="AO49" s="45"/>
      <c r="AP49" s="45"/>
      <c r="AQ49" s="45"/>
      <c r="AR49" s="45"/>
      <c r="AS49" s="45"/>
      <c r="AT49" s="45"/>
      <c r="AU49" s="45"/>
      <c r="AV49" s="45"/>
      <c r="AW49" s="45"/>
      <c r="AX49" s="45"/>
      <c r="AY49" s="45"/>
      <c r="AZ49" s="45"/>
      <c r="BA49" s="45"/>
      <c r="BB49" s="45"/>
      <c r="BC49" s="45"/>
      <c r="BD49" s="45"/>
      <c r="BE49" s="45"/>
      <c r="BF49" s="45"/>
      <c r="BG49" s="45"/>
      <c r="BH49" s="45"/>
      <c r="BI49" s="45"/>
      <c r="BJ49" s="45"/>
      <c r="BK49" s="45"/>
      <c r="BL49" s="45"/>
      <c r="BM49" s="45"/>
      <c r="BN49" s="45"/>
      <c r="BO49" s="45"/>
    </row>
    <row r="50" customFormat="false" ht="16.5" hidden="false" customHeight="false" outlineLevel="0" collapsed="false">
      <c r="A50" s="109" t="s">
        <v>158</v>
      </c>
      <c r="B50" s="110" t="s">
        <v>35</v>
      </c>
      <c r="C50" s="110" t="n">
        <v>29</v>
      </c>
      <c r="D50" s="111" t="n">
        <v>2</v>
      </c>
      <c r="E50" s="111" t="s">
        <v>87</v>
      </c>
      <c r="F50" s="111" t="s">
        <v>37</v>
      </c>
      <c r="G50" s="111" t="s">
        <v>37</v>
      </c>
      <c r="H50" s="112" t="s">
        <v>37</v>
      </c>
      <c r="I50" s="40" t="s">
        <v>42</v>
      </c>
      <c r="J50" s="111" t="s">
        <v>48</v>
      </c>
      <c r="K50" s="113" t="n">
        <v>0</v>
      </c>
      <c r="L50" s="113" t="n">
        <v>0</v>
      </c>
      <c r="M50" s="113" t="n">
        <v>0</v>
      </c>
      <c r="N50" s="113" t="n">
        <v>0</v>
      </c>
      <c r="O50" s="113" t="n">
        <v>0</v>
      </c>
      <c r="P50" s="112" t="n">
        <v>-0.02</v>
      </c>
      <c r="Q50" s="114" t="s">
        <v>48</v>
      </c>
      <c r="R50" s="115" t="s">
        <v>37</v>
      </c>
      <c r="S50" s="115" t="s">
        <v>41</v>
      </c>
      <c r="T50" s="115" t="s">
        <v>41</v>
      </c>
      <c r="U50" s="115" t="s">
        <v>41</v>
      </c>
      <c r="V50" s="115" t="s">
        <v>41</v>
      </c>
      <c r="W50" s="115" t="s">
        <v>41</v>
      </c>
      <c r="X50" s="115" t="s">
        <v>41</v>
      </c>
      <c r="Y50" s="115" t="s">
        <v>41</v>
      </c>
      <c r="Z50" s="115" t="s">
        <v>41</v>
      </c>
      <c r="AA50" s="115" t="s">
        <v>41</v>
      </c>
      <c r="AB50" s="115" t="s">
        <v>41</v>
      </c>
      <c r="AC50" s="115" t="s">
        <v>41</v>
      </c>
      <c r="AD50" s="115" t="s">
        <v>41</v>
      </c>
      <c r="AE50" s="115" t="s">
        <v>41</v>
      </c>
      <c r="AF50" s="115" t="s">
        <v>41</v>
      </c>
      <c r="AG50" s="115" t="s">
        <v>41</v>
      </c>
      <c r="AH50" s="115" t="s">
        <v>41</v>
      </c>
      <c r="AI50" s="115" t="s">
        <v>41</v>
      </c>
      <c r="AJ50" s="115" t="s">
        <v>41</v>
      </c>
      <c r="AK50" s="34" t="s">
        <v>53</v>
      </c>
      <c r="AL50" s="110" t="s">
        <v>37</v>
      </c>
      <c r="AV50" s="45"/>
      <c r="AW50" s="45"/>
      <c r="AX50" s="45"/>
      <c r="AY50" s="45"/>
      <c r="AZ50" s="45"/>
      <c r="BA50" s="45"/>
      <c r="BB50" s="45"/>
      <c r="BC50" s="45"/>
      <c r="BD50" s="45"/>
      <c r="BE50" s="45"/>
      <c r="BF50" s="45"/>
      <c r="BG50" s="45"/>
      <c r="BH50" s="45"/>
      <c r="BI50" s="45"/>
      <c r="BJ50" s="45"/>
      <c r="BK50" s="45"/>
      <c r="BL50" s="45"/>
      <c r="BM50" s="45"/>
      <c r="BN50" s="45"/>
      <c r="BO50" s="45"/>
    </row>
    <row r="51" customFormat="false" ht="16.5" hidden="false" customHeight="false" outlineLevel="0" collapsed="false">
      <c r="A51" s="116" t="s">
        <v>159</v>
      </c>
      <c r="B51" s="34" t="s">
        <v>45</v>
      </c>
      <c r="C51" s="34" t="n">
        <v>37</v>
      </c>
      <c r="D51" s="35" t="n">
        <v>1</v>
      </c>
      <c r="E51" s="35" t="s">
        <v>160</v>
      </c>
      <c r="F51" s="35" t="s">
        <v>37</v>
      </c>
      <c r="G51" s="35" t="s">
        <v>37</v>
      </c>
      <c r="H51" s="50" t="s">
        <v>37</v>
      </c>
      <c r="I51" s="42" t="n">
        <v>0</v>
      </c>
      <c r="J51" s="35" t="s">
        <v>48</v>
      </c>
      <c r="K51" s="37" t="n">
        <v>1</v>
      </c>
      <c r="L51" s="37" t="n">
        <v>3</v>
      </c>
      <c r="M51" s="37" t="n">
        <v>0</v>
      </c>
      <c r="N51" s="37" t="n">
        <v>2</v>
      </c>
      <c r="O51" s="37" t="n">
        <v>-1</v>
      </c>
      <c r="P51" s="50" t="n">
        <v>0</v>
      </c>
      <c r="Q51" s="117" t="s">
        <v>48</v>
      </c>
      <c r="R51" s="42" t="s">
        <v>37</v>
      </c>
      <c r="S51" s="42" t="s">
        <v>41</v>
      </c>
      <c r="T51" s="42" t="s">
        <v>41</v>
      </c>
      <c r="U51" s="42" t="s">
        <v>41</v>
      </c>
      <c r="V51" s="42" t="s">
        <v>41</v>
      </c>
      <c r="W51" s="42" t="s">
        <v>41</v>
      </c>
      <c r="X51" s="42" t="s">
        <v>41</v>
      </c>
      <c r="Y51" s="42" t="s">
        <v>41</v>
      </c>
      <c r="Z51" s="42" t="s">
        <v>41</v>
      </c>
      <c r="AA51" s="42" t="s">
        <v>41</v>
      </c>
      <c r="AB51" s="42" t="s">
        <v>41</v>
      </c>
      <c r="AC51" s="42" t="s">
        <v>41</v>
      </c>
      <c r="AD51" s="42" t="s">
        <v>41</v>
      </c>
      <c r="AE51" s="42" t="s">
        <v>41</v>
      </c>
      <c r="AF51" s="42" t="s">
        <v>41</v>
      </c>
      <c r="AG51" s="42" t="s">
        <v>41</v>
      </c>
      <c r="AH51" s="42" t="s">
        <v>41</v>
      </c>
      <c r="AI51" s="42" t="s">
        <v>41</v>
      </c>
      <c r="AJ51" s="42" t="s">
        <v>41</v>
      </c>
      <c r="AK51" s="34" t="s">
        <v>53</v>
      </c>
      <c r="AL51" s="34" t="s">
        <v>37</v>
      </c>
      <c r="AV51" s="45"/>
      <c r="AW51" s="45"/>
      <c r="AX51" s="45"/>
      <c r="AY51" s="45"/>
      <c r="AZ51" s="45"/>
      <c r="BA51" s="45"/>
      <c r="BB51" s="45"/>
      <c r="BC51" s="45"/>
      <c r="BD51" s="45"/>
      <c r="BE51" s="45"/>
      <c r="BF51" s="45"/>
      <c r="BG51" s="45"/>
      <c r="BH51" s="45"/>
      <c r="BI51" s="45"/>
      <c r="BJ51" s="45"/>
      <c r="BK51" s="45"/>
      <c r="BL51" s="45"/>
      <c r="BM51" s="45"/>
      <c r="BN51" s="45"/>
      <c r="BO51" s="45"/>
    </row>
    <row r="52" s="45" customFormat="true" ht="16.5" hidden="false" customHeight="false" outlineLevel="0" collapsed="false">
      <c r="A52" s="116" t="s">
        <v>161</v>
      </c>
      <c r="B52" s="34" t="s">
        <v>45</v>
      </c>
      <c r="C52" s="34" t="n">
        <v>49</v>
      </c>
      <c r="D52" s="35" t="n">
        <v>1</v>
      </c>
      <c r="E52" s="35" t="s">
        <v>151</v>
      </c>
      <c r="F52" s="35" t="s">
        <v>37</v>
      </c>
      <c r="G52" s="35" t="s">
        <v>37</v>
      </c>
      <c r="H52" s="50" t="s">
        <v>37</v>
      </c>
      <c r="I52" s="42" t="n">
        <v>6</v>
      </c>
      <c r="J52" s="35" t="s">
        <v>48</v>
      </c>
      <c r="K52" s="37" t="n">
        <v>0</v>
      </c>
      <c r="L52" s="37" t="n">
        <v>2</v>
      </c>
      <c r="M52" s="37" t="n">
        <v>0</v>
      </c>
      <c r="N52" s="37" t="n">
        <v>2</v>
      </c>
      <c r="O52" s="37" t="n">
        <v>0</v>
      </c>
      <c r="P52" s="50" t="n">
        <v>0.01</v>
      </c>
      <c r="Q52" s="88" t="s">
        <v>52</v>
      </c>
      <c r="R52" s="42" t="s">
        <v>37</v>
      </c>
      <c r="S52" s="42" t="s">
        <v>41</v>
      </c>
      <c r="T52" s="42" t="s">
        <v>41</v>
      </c>
      <c r="U52" s="42" t="s">
        <v>41</v>
      </c>
      <c r="V52" s="42" t="s">
        <v>41</v>
      </c>
      <c r="W52" s="42" t="s">
        <v>41</v>
      </c>
      <c r="X52" s="42" t="s">
        <v>41</v>
      </c>
      <c r="Y52" s="42" t="s">
        <v>41</v>
      </c>
      <c r="Z52" s="42" t="s">
        <v>41</v>
      </c>
      <c r="AA52" s="42" t="s">
        <v>41</v>
      </c>
      <c r="AB52" s="42" t="s">
        <v>41</v>
      </c>
      <c r="AC52" s="42" t="s">
        <v>41</v>
      </c>
      <c r="AD52" s="42" t="s">
        <v>41</v>
      </c>
      <c r="AE52" s="42" t="s">
        <v>41</v>
      </c>
      <c r="AF52" s="42" t="s">
        <v>41</v>
      </c>
      <c r="AG52" s="42" t="s">
        <v>41</v>
      </c>
      <c r="AH52" s="42" t="s">
        <v>41</v>
      </c>
      <c r="AI52" s="42" t="s">
        <v>41</v>
      </c>
      <c r="AJ52" s="42" t="s">
        <v>41</v>
      </c>
      <c r="AK52" s="34" t="s">
        <v>53</v>
      </c>
      <c r="AL52" s="34" t="s">
        <v>37</v>
      </c>
    </row>
    <row r="53" s="45" customFormat="true" ht="16.5" hidden="false" customHeight="false" outlineLevel="0" collapsed="false">
      <c r="A53" s="116" t="s">
        <v>162</v>
      </c>
      <c r="B53" s="34" t="s">
        <v>35</v>
      </c>
      <c r="C53" s="34" t="n">
        <v>43</v>
      </c>
      <c r="D53" s="35" t="n">
        <v>2</v>
      </c>
      <c r="E53" s="35" t="s">
        <v>163</v>
      </c>
      <c r="F53" s="35" t="s">
        <v>37</v>
      </c>
      <c r="G53" s="35" t="s">
        <v>37</v>
      </c>
      <c r="H53" s="50" t="s">
        <v>37</v>
      </c>
      <c r="I53" s="42" t="n">
        <v>0</v>
      </c>
      <c r="J53" s="35" t="s">
        <v>48</v>
      </c>
      <c r="K53" s="37" t="n">
        <v>1</v>
      </c>
      <c r="L53" s="37" t="n">
        <v>0</v>
      </c>
      <c r="M53" s="37" t="n">
        <v>3</v>
      </c>
      <c r="N53" s="37" t="n">
        <v>-1</v>
      </c>
      <c r="O53" s="37" t="n">
        <v>2</v>
      </c>
      <c r="P53" s="50" t="n">
        <v>0</v>
      </c>
      <c r="Q53" s="117" t="s">
        <v>48</v>
      </c>
      <c r="R53" s="42" t="s">
        <v>37</v>
      </c>
      <c r="S53" s="42" t="s">
        <v>41</v>
      </c>
      <c r="T53" s="42" t="s">
        <v>41</v>
      </c>
      <c r="U53" s="42" t="s">
        <v>41</v>
      </c>
      <c r="V53" s="42" t="s">
        <v>41</v>
      </c>
      <c r="W53" s="42" t="s">
        <v>41</v>
      </c>
      <c r="X53" s="42" t="s">
        <v>41</v>
      </c>
      <c r="Y53" s="42" t="s">
        <v>41</v>
      </c>
      <c r="Z53" s="42" t="s">
        <v>41</v>
      </c>
      <c r="AA53" s="42" t="s">
        <v>41</v>
      </c>
      <c r="AB53" s="42" t="s">
        <v>41</v>
      </c>
      <c r="AC53" s="42" t="s">
        <v>41</v>
      </c>
      <c r="AD53" s="42" t="s">
        <v>41</v>
      </c>
      <c r="AE53" s="42" t="s">
        <v>41</v>
      </c>
      <c r="AF53" s="42" t="s">
        <v>41</v>
      </c>
      <c r="AG53" s="42" t="s">
        <v>41</v>
      </c>
      <c r="AH53" s="42" t="s">
        <v>41</v>
      </c>
      <c r="AI53" s="42" t="s">
        <v>41</v>
      </c>
      <c r="AJ53" s="42" t="s">
        <v>41</v>
      </c>
      <c r="AK53" s="34" t="s">
        <v>49</v>
      </c>
      <c r="AL53" s="34" t="s">
        <v>37</v>
      </c>
    </row>
    <row r="54" s="45" customFormat="true" ht="16.5" hidden="false" customHeight="false" outlineLevel="0" collapsed="false">
      <c r="A54" s="116" t="s">
        <v>164</v>
      </c>
      <c r="B54" s="34" t="s">
        <v>45</v>
      </c>
      <c r="C54" s="34" t="n">
        <v>47</v>
      </c>
      <c r="D54" s="35" t="n">
        <v>1</v>
      </c>
      <c r="E54" s="35" t="s">
        <v>165</v>
      </c>
      <c r="F54" s="35" t="s">
        <v>37</v>
      </c>
      <c r="G54" s="35" t="s">
        <v>37</v>
      </c>
      <c r="H54" s="50" t="s">
        <v>37</v>
      </c>
      <c r="I54" s="42" t="n">
        <v>13</v>
      </c>
      <c r="J54" s="35" t="s">
        <v>48</v>
      </c>
      <c r="K54" s="37" t="n">
        <v>0</v>
      </c>
      <c r="L54" s="37" t="n">
        <v>4</v>
      </c>
      <c r="M54" s="37" t="n">
        <v>1</v>
      </c>
      <c r="N54" s="37" t="n">
        <v>4</v>
      </c>
      <c r="O54" s="37" t="n">
        <v>1</v>
      </c>
      <c r="P54" s="50" t="n">
        <v>0.01</v>
      </c>
      <c r="Q54" s="117" t="s">
        <v>48</v>
      </c>
      <c r="R54" s="42" t="s">
        <v>37</v>
      </c>
      <c r="S54" s="42" t="s">
        <v>41</v>
      </c>
      <c r="T54" s="42" t="s">
        <v>41</v>
      </c>
      <c r="U54" s="42" t="s">
        <v>41</v>
      </c>
      <c r="V54" s="42" t="s">
        <v>41</v>
      </c>
      <c r="W54" s="42" t="s">
        <v>41</v>
      </c>
      <c r="X54" s="42" t="s">
        <v>41</v>
      </c>
      <c r="Y54" s="42" t="s">
        <v>41</v>
      </c>
      <c r="Z54" s="42" t="s">
        <v>41</v>
      </c>
      <c r="AA54" s="42" t="s">
        <v>41</v>
      </c>
      <c r="AB54" s="42" t="s">
        <v>41</v>
      </c>
      <c r="AC54" s="42" t="s">
        <v>41</v>
      </c>
      <c r="AD54" s="42" t="s">
        <v>41</v>
      </c>
      <c r="AE54" s="42" t="s">
        <v>41</v>
      </c>
      <c r="AF54" s="42" t="s">
        <v>41</v>
      </c>
      <c r="AG54" s="42" t="s">
        <v>41</v>
      </c>
      <c r="AH54" s="42" t="s">
        <v>41</v>
      </c>
      <c r="AI54" s="42" t="s">
        <v>41</v>
      </c>
      <c r="AJ54" s="42" t="s">
        <v>41</v>
      </c>
      <c r="AK54" s="34" t="s">
        <v>53</v>
      </c>
      <c r="AL54" s="34" t="s">
        <v>37</v>
      </c>
    </row>
    <row r="55" s="45" customFormat="true" ht="16.5" hidden="false" customHeight="false" outlineLevel="0" collapsed="false">
      <c r="A55" s="116" t="s">
        <v>166</v>
      </c>
      <c r="B55" s="34" t="s">
        <v>45</v>
      </c>
      <c r="C55" s="34" t="n">
        <v>42</v>
      </c>
      <c r="D55" s="35" t="n">
        <v>1</v>
      </c>
      <c r="E55" s="35" t="s">
        <v>165</v>
      </c>
      <c r="F55" s="35" t="s">
        <v>37</v>
      </c>
      <c r="G55" s="35" t="s">
        <v>37</v>
      </c>
      <c r="H55" s="50" t="s">
        <v>37</v>
      </c>
      <c r="I55" s="42" t="n">
        <v>0</v>
      </c>
      <c r="J55" s="35" t="s">
        <v>48</v>
      </c>
      <c r="K55" s="37" t="n">
        <v>2</v>
      </c>
      <c r="L55" s="37" t="n">
        <v>0</v>
      </c>
      <c r="M55" s="37" t="n">
        <v>3</v>
      </c>
      <c r="N55" s="37" t="n">
        <v>-2</v>
      </c>
      <c r="O55" s="37" t="n">
        <v>1</v>
      </c>
      <c r="P55" s="50" t="n">
        <v>0.23</v>
      </c>
      <c r="Q55" s="117" t="s">
        <v>48</v>
      </c>
      <c r="R55" s="42" t="s">
        <v>37</v>
      </c>
      <c r="S55" s="42" t="s">
        <v>41</v>
      </c>
      <c r="T55" s="42" t="s">
        <v>41</v>
      </c>
      <c r="U55" s="42" t="s">
        <v>41</v>
      </c>
      <c r="V55" s="42" t="s">
        <v>41</v>
      </c>
      <c r="W55" s="42" t="s">
        <v>41</v>
      </c>
      <c r="X55" s="42" t="s">
        <v>41</v>
      </c>
      <c r="Y55" s="42" t="s">
        <v>41</v>
      </c>
      <c r="Z55" s="42" t="s">
        <v>41</v>
      </c>
      <c r="AA55" s="42" t="s">
        <v>41</v>
      </c>
      <c r="AB55" s="42" t="s">
        <v>41</v>
      </c>
      <c r="AC55" s="42" t="s">
        <v>41</v>
      </c>
      <c r="AD55" s="42" t="s">
        <v>41</v>
      </c>
      <c r="AE55" s="42" t="s">
        <v>41</v>
      </c>
      <c r="AF55" s="42" t="s">
        <v>41</v>
      </c>
      <c r="AG55" s="42" t="s">
        <v>41</v>
      </c>
      <c r="AH55" s="42" t="s">
        <v>41</v>
      </c>
      <c r="AI55" s="42" t="s">
        <v>41</v>
      </c>
      <c r="AJ55" s="42" t="s">
        <v>41</v>
      </c>
      <c r="AK55" s="34" t="s">
        <v>53</v>
      </c>
      <c r="AL55" s="34" t="s">
        <v>37</v>
      </c>
    </row>
    <row r="56" s="45" customFormat="true" ht="16.5" hidden="false" customHeight="false" outlineLevel="0" collapsed="false">
      <c r="A56" s="116" t="s">
        <v>167</v>
      </c>
      <c r="B56" s="34" t="s">
        <v>45</v>
      </c>
      <c r="C56" s="34" t="n">
        <v>47</v>
      </c>
      <c r="D56" s="35" t="n">
        <v>1</v>
      </c>
      <c r="E56" s="35" t="s">
        <v>168</v>
      </c>
      <c r="F56" s="35" t="s">
        <v>37</v>
      </c>
      <c r="G56" s="35" t="s">
        <v>37</v>
      </c>
      <c r="H56" s="50" t="s">
        <v>37</v>
      </c>
      <c r="I56" s="40" t="s">
        <v>42</v>
      </c>
      <c r="J56" s="118" t="s">
        <v>52</v>
      </c>
      <c r="K56" s="37" t="n">
        <v>14</v>
      </c>
      <c r="L56" s="37" t="n">
        <v>27</v>
      </c>
      <c r="M56" s="37" t="n">
        <v>29</v>
      </c>
      <c r="N56" s="37" t="n">
        <v>13</v>
      </c>
      <c r="O56" s="37" t="n">
        <v>15</v>
      </c>
      <c r="P56" s="50" t="n">
        <v>0.07</v>
      </c>
      <c r="Q56" s="117" t="s">
        <v>48</v>
      </c>
      <c r="R56" s="42" t="s">
        <v>37</v>
      </c>
      <c r="S56" s="42" t="s">
        <v>41</v>
      </c>
      <c r="T56" s="42" t="s">
        <v>41</v>
      </c>
      <c r="U56" s="42" t="s">
        <v>41</v>
      </c>
      <c r="V56" s="42" t="s">
        <v>41</v>
      </c>
      <c r="W56" s="42" t="s">
        <v>41</v>
      </c>
      <c r="X56" s="42" t="s">
        <v>41</v>
      </c>
      <c r="Y56" s="42" t="s">
        <v>41</v>
      </c>
      <c r="Z56" s="42" t="s">
        <v>41</v>
      </c>
      <c r="AA56" s="42" t="s">
        <v>41</v>
      </c>
      <c r="AB56" s="42" t="s">
        <v>41</v>
      </c>
      <c r="AC56" s="42" t="s">
        <v>41</v>
      </c>
      <c r="AD56" s="42" t="s">
        <v>41</v>
      </c>
      <c r="AE56" s="42" t="s">
        <v>41</v>
      </c>
      <c r="AF56" s="42" t="s">
        <v>41</v>
      </c>
      <c r="AG56" s="42" t="s">
        <v>41</v>
      </c>
      <c r="AH56" s="42" t="s">
        <v>41</v>
      </c>
      <c r="AI56" s="42" t="s">
        <v>41</v>
      </c>
      <c r="AJ56" s="42" t="s">
        <v>41</v>
      </c>
      <c r="AK56" s="34" t="s">
        <v>169</v>
      </c>
      <c r="AL56" s="34" t="s">
        <v>37</v>
      </c>
    </row>
    <row r="57" s="45" customFormat="true" ht="16.5" hidden="false" customHeight="false" outlineLevel="0" collapsed="false">
      <c r="A57" s="116" t="s">
        <v>170</v>
      </c>
      <c r="B57" s="34" t="s">
        <v>35</v>
      </c>
      <c r="C57" s="34" t="n">
        <v>31</v>
      </c>
      <c r="D57" s="37" t="s">
        <v>171</v>
      </c>
      <c r="E57" s="35" t="s">
        <v>172</v>
      </c>
      <c r="F57" s="35" t="s">
        <v>37</v>
      </c>
      <c r="G57" s="35" t="s">
        <v>37</v>
      </c>
      <c r="H57" s="50" t="s">
        <v>37</v>
      </c>
      <c r="I57" s="42" t="n">
        <v>0</v>
      </c>
      <c r="J57" s="35" t="s">
        <v>48</v>
      </c>
      <c r="K57" s="37" t="n">
        <v>0</v>
      </c>
      <c r="L57" s="37" t="n">
        <v>0</v>
      </c>
      <c r="M57" s="37" t="n">
        <v>0</v>
      </c>
      <c r="N57" s="37" t="n">
        <v>0</v>
      </c>
      <c r="O57" s="37" t="n">
        <v>0</v>
      </c>
      <c r="P57" s="50" t="n">
        <v>0.02</v>
      </c>
      <c r="Q57" s="117" t="s">
        <v>48</v>
      </c>
      <c r="R57" s="42" t="s">
        <v>37</v>
      </c>
      <c r="S57" s="51" t="s">
        <v>41</v>
      </c>
      <c r="T57" s="42" t="s">
        <v>41</v>
      </c>
      <c r="U57" s="42" t="s">
        <v>41</v>
      </c>
      <c r="V57" s="42" t="s">
        <v>41</v>
      </c>
      <c r="W57" s="42" t="s">
        <v>41</v>
      </c>
      <c r="X57" s="42" t="s">
        <v>41</v>
      </c>
      <c r="Y57" s="42" t="s">
        <v>41</v>
      </c>
      <c r="Z57" s="42" t="s">
        <v>41</v>
      </c>
      <c r="AA57" s="42" t="s">
        <v>41</v>
      </c>
      <c r="AB57" s="42" t="s">
        <v>41</v>
      </c>
      <c r="AC57" s="42" t="s">
        <v>41</v>
      </c>
      <c r="AD57" s="42" t="s">
        <v>41</v>
      </c>
      <c r="AE57" s="42" t="s">
        <v>41</v>
      </c>
      <c r="AF57" s="42" t="s">
        <v>41</v>
      </c>
      <c r="AG57" s="42" t="s">
        <v>41</v>
      </c>
      <c r="AH57" s="42" t="s">
        <v>41</v>
      </c>
      <c r="AI57" s="42" t="s">
        <v>41</v>
      </c>
      <c r="AJ57" s="42" t="s">
        <v>41</v>
      </c>
      <c r="AK57" s="34" t="s">
        <v>129</v>
      </c>
      <c r="AL57" s="34" t="s">
        <v>37</v>
      </c>
    </row>
    <row r="58" s="45" customFormat="true" ht="16.5" hidden="false" customHeight="false" outlineLevel="0" collapsed="false">
      <c r="A58" s="116" t="s">
        <v>173</v>
      </c>
      <c r="B58" s="34" t="s">
        <v>45</v>
      </c>
      <c r="C58" s="34" t="n">
        <v>67</v>
      </c>
      <c r="D58" s="35" t="n">
        <v>1</v>
      </c>
      <c r="E58" s="35" t="s">
        <v>174</v>
      </c>
      <c r="F58" s="35" t="s">
        <v>37</v>
      </c>
      <c r="G58" s="35" t="s">
        <v>37</v>
      </c>
      <c r="H58" s="35" t="s">
        <v>37</v>
      </c>
      <c r="I58" s="42" t="n">
        <v>0</v>
      </c>
      <c r="J58" s="35" t="s">
        <v>48</v>
      </c>
      <c r="K58" s="37" t="n">
        <v>4</v>
      </c>
      <c r="L58" s="37" t="n">
        <v>4</v>
      </c>
      <c r="M58" s="37" t="n">
        <v>5</v>
      </c>
      <c r="N58" s="37" t="n">
        <v>0</v>
      </c>
      <c r="O58" s="37" t="n">
        <v>1</v>
      </c>
      <c r="P58" s="37" t="n">
        <v>-0.03</v>
      </c>
      <c r="Q58" s="52" t="s">
        <v>48</v>
      </c>
      <c r="R58" s="34" t="s">
        <v>37</v>
      </c>
      <c r="S58" s="119" t="s">
        <v>41</v>
      </c>
      <c r="T58" s="119" t="s">
        <v>41</v>
      </c>
      <c r="U58" s="119" t="s">
        <v>41</v>
      </c>
      <c r="V58" s="119" t="s">
        <v>41</v>
      </c>
      <c r="W58" s="119" t="s">
        <v>41</v>
      </c>
      <c r="X58" s="119" t="s">
        <v>41</v>
      </c>
      <c r="Y58" s="119" t="s">
        <v>41</v>
      </c>
      <c r="Z58" s="119" t="s">
        <v>41</v>
      </c>
      <c r="AA58" s="119" t="s">
        <v>41</v>
      </c>
      <c r="AB58" s="42" t="s">
        <v>41</v>
      </c>
      <c r="AC58" s="42" t="s">
        <v>41</v>
      </c>
      <c r="AD58" s="42" t="s">
        <v>41</v>
      </c>
      <c r="AE58" s="42" t="s">
        <v>41</v>
      </c>
      <c r="AF58" s="42" t="s">
        <v>41</v>
      </c>
      <c r="AG58" s="42" t="s">
        <v>41</v>
      </c>
      <c r="AH58" s="42" t="s">
        <v>41</v>
      </c>
      <c r="AI58" s="42" t="s">
        <v>41</v>
      </c>
      <c r="AJ58" s="42" t="s">
        <v>41</v>
      </c>
      <c r="AK58" s="34" t="s">
        <v>53</v>
      </c>
      <c r="AL58" s="34" t="s">
        <v>37</v>
      </c>
    </row>
    <row r="59" s="45" customFormat="true" ht="16.5" hidden="false" customHeight="false" outlineLevel="0" collapsed="false">
      <c r="A59" s="116" t="s">
        <v>175</v>
      </c>
      <c r="B59" s="34" t="s">
        <v>45</v>
      </c>
      <c r="C59" s="34" t="n">
        <v>67</v>
      </c>
      <c r="D59" s="35" t="n">
        <v>1</v>
      </c>
      <c r="E59" s="35" t="s">
        <v>176</v>
      </c>
      <c r="F59" s="35" t="s">
        <v>37</v>
      </c>
      <c r="G59" s="35" t="s">
        <v>37</v>
      </c>
      <c r="H59" s="50" t="s">
        <v>37</v>
      </c>
      <c r="I59" s="42" t="n">
        <v>0</v>
      </c>
      <c r="J59" s="35" t="s">
        <v>48</v>
      </c>
      <c r="K59" s="37" t="n">
        <v>5</v>
      </c>
      <c r="L59" s="37" t="n">
        <v>1</v>
      </c>
      <c r="M59" s="37" t="n">
        <v>6</v>
      </c>
      <c r="N59" s="37" t="n">
        <v>-4</v>
      </c>
      <c r="O59" s="37" t="n">
        <v>1</v>
      </c>
      <c r="P59" s="43" t="n">
        <v>0.04</v>
      </c>
      <c r="Q59" s="117" t="s">
        <v>48</v>
      </c>
      <c r="R59" s="42" t="s">
        <v>37</v>
      </c>
      <c r="S59" s="51" t="s">
        <v>41</v>
      </c>
      <c r="T59" s="51" t="s">
        <v>41</v>
      </c>
      <c r="U59" s="51" t="s">
        <v>41</v>
      </c>
      <c r="V59" s="51" t="s">
        <v>41</v>
      </c>
      <c r="W59" s="51" t="s">
        <v>41</v>
      </c>
      <c r="X59" s="51" t="s">
        <v>41</v>
      </c>
      <c r="Y59" s="51" t="s">
        <v>41</v>
      </c>
      <c r="Z59" s="51" t="s">
        <v>41</v>
      </c>
      <c r="AA59" s="51" t="s">
        <v>41</v>
      </c>
      <c r="AB59" s="42" t="s">
        <v>41</v>
      </c>
      <c r="AC59" s="42" t="s">
        <v>41</v>
      </c>
      <c r="AD59" s="42" t="s">
        <v>41</v>
      </c>
      <c r="AE59" s="42" t="s">
        <v>41</v>
      </c>
      <c r="AF59" s="42" t="s">
        <v>41</v>
      </c>
      <c r="AG59" s="42" t="s">
        <v>41</v>
      </c>
      <c r="AH59" s="42" t="s">
        <v>41</v>
      </c>
      <c r="AI59" s="42" t="s">
        <v>41</v>
      </c>
      <c r="AJ59" s="42" t="s">
        <v>41</v>
      </c>
      <c r="AK59" s="34" t="s">
        <v>53</v>
      </c>
      <c r="AL59" s="34" t="s">
        <v>37</v>
      </c>
    </row>
    <row r="60" s="45" customFormat="true" ht="16.5" hidden="false" customHeight="false" outlineLevel="0" collapsed="false">
      <c r="A60" s="116" t="s">
        <v>177</v>
      </c>
      <c r="B60" s="34" t="s">
        <v>35</v>
      </c>
      <c r="C60" s="34" t="n">
        <v>33</v>
      </c>
      <c r="D60" s="35" t="n">
        <v>2</v>
      </c>
      <c r="E60" s="35" t="s">
        <v>87</v>
      </c>
      <c r="F60" s="35" t="s">
        <v>37</v>
      </c>
      <c r="G60" s="35" t="s">
        <v>37</v>
      </c>
      <c r="H60" s="50" t="s">
        <v>37</v>
      </c>
      <c r="I60" s="42" t="n">
        <v>10</v>
      </c>
      <c r="J60" s="35" t="s">
        <v>48</v>
      </c>
      <c r="K60" s="37" t="n">
        <v>1</v>
      </c>
      <c r="L60" s="37" t="n">
        <v>2</v>
      </c>
      <c r="M60" s="37" t="n">
        <v>2</v>
      </c>
      <c r="N60" s="37" t="n">
        <v>1</v>
      </c>
      <c r="O60" s="43" t="n">
        <v>1</v>
      </c>
      <c r="P60" s="43" t="n">
        <v>0.08</v>
      </c>
      <c r="Q60" s="117" t="s">
        <v>48</v>
      </c>
      <c r="R60" s="42" t="s">
        <v>37</v>
      </c>
      <c r="S60" s="51" t="s">
        <v>41</v>
      </c>
      <c r="T60" s="51" t="s">
        <v>41</v>
      </c>
      <c r="U60" s="51" t="s">
        <v>41</v>
      </c>
      <c r="V60" s="51" t="s">
        <v>41</v>
      </c>
      <c r="W60" s="51" t="s">
        <v>41</v>
      </c>
      <c r="X60" s="51" t="s">
        <v>41</v>
      </c>
      <c r="Y60" s="51" t="s">
        <v>41</v>
      </c>
      <c r="Z60" s="51" t="s">
        <v>41</v>
      </c>
      <c r="AA60" s="51" t="s">
        <v>41</v>
      </c>
      <c r="AB60" s="42" t="s">
        <v>41</v>
      </c>
      <c r="AC60" s="42" t="s">
        <v>41</v>
      </c>
      <c r="AD60" s="42" t="s">
        <v>41</v>
      </c>
      <c r="AE60" s="42" t="s">
        <v>41</v>
      </c>
      <c r="AF60" s="42" t="s">
        <v>41</v>
      </c>
      <c r="AG60" s="42" t="s">
        <v>41</v>
      </c>
      <c r="AH60" s="42" t="s">
        <v>41</v>
      </c>
      <c r="AI60" s="42" t="s">
        <v>41</v>
      </c>
      <c r="AJ60" s="42" t="s">
        <v>41</v>
      </c>
      <c r="AK60" s="34" t="s">
        <v>97</v>
      </c>
      <c r="AL60" s="71" t="s">
        <v>39</v>
      </c>
    </row>
    <row r="61" s="45" customFormat="true" ht="16.5" hidden="false" customHeight="true" outlineLevel="0" collapsed="false">
      <c r="A61" s="116" t="s">
        <v>178</v>
      </c>
      <c r="B61" s="34" t="s">
        <v>35</v>
      </c>
      <c r="C61" s="34" t="n">
        <v>41</v>
      </c>
      <c r="D61" s="35" t="n">
        <v>1</v>
      </c>
      <c r="E61" s="35" t="s">
        <v>179</v>
      </c>
      <c r="F61" s="35" t="s">
        <v>37</v>
      </c>
      <c r="G61" s="35" t="s">
        <v>37</v>
      </c>
      <c r="H61" s="50" t="s">
        <v>37</v>
      </c>
      <c r="I61" s="42" t="n">
        <v>0</v>
      </c>
      <c r="J61" s="35" t="s">
        <v>48</v>
      </c>
      <c r="K61" s="37" t="n">
        <v>1</v>
      </c>
      <c r="L61" s="37" t="n">
        <v>2</v>
      </c>
      <c r="M61" s="37" t="n">
        <v>2</v>
      </c>
      <c r="N61" s="37" t="n">
        <v>1</v>
      </c>
      <c r="O61" s="43" t="n">
        <v>1</v>
      </c>
      <c r="P61" s="43" t="n">
        <v>0.34</v>
      </c>
      <c r="Q61" s="117" t="s">
        <v>48</v>
      </c>
      <c r="R61" s="42" t="s">
        <v>37</v>
      </c>
      <c r="S61" s="51" t="s">
        <v>41</v>
      </c>
      <c r="T61" s="51" t="s">
        <v>41</v>
      </c>
      <c r="U61" s="51" t="s">
        <v>41</v>
      </c>
      <c r="V61" s="51" t="s">
        <v>41</v>
      </c>
      <c r="W61" s="51" t="s">
        <v>41</v>
      </c>
      <c r="X61" s="51" t="s">
        <v>41</v>
      </c>
      <c r="Y61" s="51" t="s">
        <v>41</v>
      </c>
      <c r="Z61" s="51" t="s">
        <v>41</v>
      </c>
      <c r="AA61" s="51" t="s">
        <v>41</v>
      </c>
      <c r="AB61" s="42" t="s">
        <v>41</v>
      </c>
      <c r="AC61" s="42" t="s">
        <v>41</v>
      </c>
      <c r="AD61" s="42" t="s">
        <v>41</v>
      </c>
      <c r="AE61" s="42" t="s">
        <v>41</v>
      </c>
      <c r="AF61" s="42" t="s">
        <v>41</v>
      </c>
      <c r="AG61" s="42" t="s">
        <v>41</v>
      </c>
      <c r="AH61" s="42" t="s">
        <v>41</v>
      </c>
      <c r="AI61" s="42" t="s">
        <v>41</v>
      </c>
      <c r="AJ61" s="42" t="s">
        <v>41</v>
      </c>
      <c r="AK61" s="44" t="s">
        <v>37</v>
      </c>
      <c r="AL61" s="44" t="s">
        <v>43</v>
      </c>
    </row>
    <row r="62" s="45" customFormat="true" ht="16.5" hidden="false" customHeight="false" outlineLevel="0" collapsed="false">
      <c r="A62" s="116" t="s">
        <v>180</v>
      </c>
      <c r="B62" s="34" t="s">
        <v>35</v>
      </c>
      <c r="C62" s="34" t="n">
        <v>33</v>
      </c>
      <c r="D62" s="35" t="n">
        <v>2</v>
      </c>
      <c r="E62" s="35" t="s">
        <v>87</v>
      </c>
      <c r="F62" s="35" t="s">
        <v>37</v>
      </c>
      <c r="G62" s="35" t="s">
        <v>37</v>
      </c>
      <c r="H62" s="50" t="s">
        <v>37</v>
      </c>
      <c r="I62" s="42" t="n">
        <v>14</v>
      </c>
      <c r="J62" s="35" t="s">
        <v>48</v>
      </c>
      <c r="K62" s="37" t="n">
        <v>1</v>
      </c>
      <c r="L62" s="37" t="n">
        <v>3</v>
      </c>
      <c r="M62" s="37" t="n">
        <v>1</v>
      </c>
      <c r="N62" s="37" t="n">
        <v>2</v>
      </c>
      <c r="O62" s="43" t="n">
        <v>0</v>
      </c>
      <c r="P62" s="50" t="n">
        <v>-0.45</v>
      </c>
      <c r="Q62" s="117" t="s">
        <v>48</v>
      </c>
      <c r="R62" s="42" t="s">
        <v>37</v>
      </c>
      <c r="S62" s="51" t="s">
        <v>41</v>
      </c>
      <c r="T62" s="51" t="s">
        <v>41</v>
      </c>
      <c r="U62" s="51" t="s">
        <v>41</v>
      </c>
      <c r="V62" s="51" t="s">
        <v>41</v>
      </c>
      <c r="W62" s="51" t="s">
        <v>41</v>
      </c>
      <c r="X62" s="51" t="s">
        <v>41</v>
      </c>
      <c r="Y62" s="51" t="s">
        <v>41</v>
      </c>
      <c r="Z62" s="51" t="s">
        <v>41</v>
      </c>
      <c r="AA62" s="51" t="s">
        <v>41</v>
      </c>
      <c r="AB62" s="42" t="s">
        <v>41</v>
      </c>
      <c r="AC62" s="42" t="s">
        <v>41</v>
      </c>
      <c r="AD62" s="42" t="s">
        <v>41</v>
      </c>
      <c r="AE62" s="42" t="s">
        <v>41</v>
      </c>
      <c r="AF62" s="42" t="s">
        <v>41</v>
      </c>
      <c r="AG62" s="42" t="s">
        <v>41</v>
      </c>
      <c r="AH62" s="42" t="s">
        <v>41</v>
      </c>
      <c r="AI62" s="42" t="s">
        <v>41</v>
      </c>
      <c r="AJ62" s="42" t="s">
        <v>41</v>
      </c>
      <c r="AK62" s="34" t="s">
        <v>53</v>
      </c>
      <c r="AL62" s="34" t="s">
        <v>37</v>
      </c>
    </row>
    <row r="63" s="45" customFormat="true" ht="16.5" hidden="false" customHeight="true" outlineLevel="0" collapsed="false">
      <c r="A63" s="116" t="s">
        <v>181</v>
      </c>
      <c r="B63" s="34" t="s">
        <v>45</v>
      </c>
      <c r="C63" s="34" t="n">
        <v>45</v>
      </c>
      <c r="D63" s="35" t="n">
        <v>1</v>
      </c>
      <c r="E63" s="35" t="s">
        <v>182</v>
      </c>
      <c r="F63" s="35" t="s">
        <v>37</v>
      </c>
      <c r="G63" s="35" t="s">
        <v>37</v>
      </c>
      <c r="H63" s="50" t="s">
        <v>37</v>
      </c>
      <c r="I63" s="42" t="n">
        <v>0</v>
      </c>
      <c r="J63" s="35" t="s">
        <v>48</v>
      </c>
      <c r="K63" s="37" t="n">
        <v>1</v>
      </c>
      <c r="L63" s="37" t="n">
        <v>1</v>
      </c>
      <c r="M63" s="37" t="n">
        <v>1</v>
      </c>
      <c r="N63" s="37" t="n">
        <v>0</v>
      </c>
      <c r="O63" s="43" t="n">
        <v>0</v>
      </c>
      <c r="P63" s="50" t="n">
        <v>0</v>
      </c>
      <c r="Q63" s="117" t="s">
        <v>48</v>
      </c>
      <c r="R63" s="42" t="s">
        <v>37</v>
      </c>
      <c r="S63" s="51" t="s">
        <v>41</v>
      </c>
      <c r="T63" s="51" t="s">
        <v>41</v>
      </c>
      <c r="U63" s="51" t="s">
        <v>41</v>
      </c>
      <c r="V63" s="51" t="s">
        <v>41</v>
      </c>
      <c r="W63" s="51" t="s">
        <v>41</v>
      </c>
      <c r="X63" s="51" t="s">
        <v>41</v>
      </c>
      <c r="Y63" s="51" t="s">
        <v>41</v>
      </c>
      <c r="Z63" s="51" t="s">
        <v>41</v>
      </c>
      <c r="AA63" s="51" t="s">
        <v>41</v>
      </c>
      <c r="AB63" s="42" t="s">
        <v>41</v>
      </c>
      <c r="AC63" s="42" t="s">
        <v>41</v>
      </c>
      <c r="AD63" s="42" t="s">
        <v>41</v>
      </c>
      <c r="AE63" s="42" t="s">
        <v>41</v>
      </c>
      <c r="AF63" s="42" t="s">
        <v>41</v>
      </c>
      <c r="AG63" s="42" t="s">
        <v>41</v>
      </c>
      <c r="AH63" s="42" t="s">
        <v>41</v>
      </c>
      <c r="AI63" s="42" t="s">
        <v>41</v>
      </c>
      <c r="AJ63" s="42" t="s">
        <v>41</v>
      </c>
      <c r="AK63" s="34" t="s">
        <v>91</v>
      </c>
      <c r="AL63" s="34" t="s">
        <v>37</v>
      </c>
    </row>
    <row r="64" s="45" customFormat="true" ht="16.5" hidden="false" customHeight="false" outlineLevel="0" collapsed="false">
      <c r="A64" s="116" t="s">
        <v>183</v>
      </c>
      <c r="B64" s="34" t="s">
        <v>35</v>
      </c>
      <c r="C64" s="34" t="n">
        <v>26</v>
      </c>
      <c r="D64" s="35" t="n">
        <v>2</v>
      </c>
      <c r="E64" s="35" t="s">
        <v>184</v>
      </c>
      <c r="F64" s="35" t="s">
        <v>37</v>
      </c>
      <c r="G64" s="35" t="s">
        <v>37</v>
      </c>
      <c r="H64" s="50" t="s">
        <v>37</v>
      </c>
      <c r="I64" s="42" t="n">
        <v>0</v>
      </c>
      <c r="J64" s="35" t="s">
        <v>48</v>
      </c>
      <c r="K64" s="37" t="n">
        <v>5</v>
      </c>
      <c r="L64" s="37" t="n">
        <v>9</v>
      </c>
      <c r="M64" s="37" t="n">
        <v>8</v>
      </c>
      <c r="N64" s="37" t="n">
        <v>4</v>
      </c>
      <c r="O64" s="43" t="n">
        <v>3</v>
      </c>
      <c r="P64" s="50" t="n">
        <v>-0.01</v>
      </c>
      <c r="Q64" s="117" t="s">
        <v>48</v>
      </c>
      <c r="R64" s="42" t="s">
        <v>37</v>
      </c>
      <c r="S64" s="51" t="s">
        <v>41</v>
      </c>
      <c r="T64" s="51" t="s">
        <v>41</v>
      </c>
      <c r="U64" s="51" t="s">
        <v>41</v>
      </c>
      <c r="V64" s="51" t="s">
        <v>41</v>
      </c>
      <c r="W64" s="51" t="s">
        <v>41</v>
      </c>
      <c r="X64" s="51" t="s">
        <v>41</v>
      </c>
      <c r="Y64" s="51" t="s">
        <v>41</v>
      </c>
      <c r="Z64" s="51" t="s">
        <v>41</v>
      </c>
      <c r="AA64" s="51" t="s">
        <v>41</v>
      </c>
      <c r="AB64" s="42" t="s">
        <v>41</v>
      </c>
      <c r="AC64" s="42" t="s">
        <v>41</v>
      </c>
      <c r="AD64" s="42" t="s">
        <v>41</v>
      </c>
      <c r="AE64" s="42" t="s">
        <v>41</v>
      </c>
      <c r="AF64" s="42" t="s">
        <v>41</v>
      </c>
      <c r="AG64" s="42" t="s">
        <v>41</v>
      </c>
      <c r="AH64" s="42" t="s">
        <v>41</v>
      </c>
      <c r="AI64" s="42" t="s">
        <v>41</v>
      </c>
      <c r="AJ64" s="42" t="s">
        <v>41</v>
      </c>
      <c r="AK64" s="34" t="s">
        <v>49</v>
      </c>
      <c r="AL64" s="34" t="s">
        <v>37</v>
      </c>
    </row>
    <row r="65" s="45" customFormat="true" ht="16.5" hidden="false" customHeight="true" outlineLevel="0" collapsed="false">
      <c r="A65" s="116" t="s">
        <v>185</v>
      </c>
      <c r="B65" s="34" t="s">
        <v>35</v>
      </c>
      <c r="C65" s="34" t="n">
        <v>43</v>
      </c>
      <c r="D65" s="35" t="n">
        <v>1</v>
      </c>
      <c r="E65" s="35" t="s">
        <v>186</v>
      </c>
      <c r="F65" s="35" t="s">
        <v>37</v>
      </c>
      <c r="G65" s="46" t="s">
        <v>39</v>
      </c>
      <c r="H65" s="50" t="s">
        <v>37</v>
      </c>
      <c r="I65" s="42" t="n">
        <v>0</v>
      </c>
      <c r="J65" s="35" t="s">
        <v>48</v>
      </c>
      <c r="K65" s="37" t="n">
        <v>0</v>
      </c>
      <c r="L65" s="37" t="n">
        <v>2</v>
      </c>
      <c r="M65" s="37" t="n">
        <v>2</v>
      </c>
      <c r="N65" s="37" t="n">
        <v>2</v>
      </c>
      <c r="O65" s="43" t="n">
        <v>2</v>
      </c>
      <c r="P65" s="50" t="n">
        <v>0.1</v>
      </c>
      <c r="Q65" s="117" t="s">
        <v>48</v>
      </c>
      <c r="R65" s="42" t="s">
        <v>37</v>
      </c>
      <c r="S65" s="51" t="s">
        <v>41</v>
      </c>
      <c r="T65" s="51" t="s">
        <v>41</v>
      </c>
      <c r="U65" s="51" t="s">
        <v>41</v>
      </c>
      <c r="V65" s="51" t="s">
        <v>41</v>
      </c>
      <c r="W65" s="51" t="s">
        <v>41</v>
      </c>
      <c r="X65" s="51" t="s">
        <v>41</v>
      </c>
      <c r="Y65" s="51" t="s">
        <v>41</v>
      </c>
      <c r="Z65" s="51" t="s">
        <v>41</v>
      </c>
      <c r="AA65" s="51" t="s">
        <v>41</v>
      </c>
      <c r="AB65" s="42" t="s">
        <v>41</v>
      </c>
      <c r="AC65" s="42" t="s">
        <v>41</v>
      </c>
      <c r="AD65" s="42" t="s">
        <v>41</v>
      </c>
      <c r="AE65" s="42" t="s">
        <v>41</v>
      </c>
      <c r="AF65" s="42" t="s">
        <v>41</v>
      </c>
      <c r="AG65" s="42" t="s">
        <v>41</v>
      </c>
      <c r="AH65" s="42" t="s">
        <v>41</v>
      </c>
      <c r="AI65" s="42" t="s">
        <v>41</v>
      </c>
      <c r="AJ65" s="42" t="s">
        <v>41</v>
      </c>
      <c r="AK65" s="34" t="s">
        <v>91</v>
      </c>
      <c r="AL65" s="34" t="s">
        <v>37</v>
      </c>
    </row>
    <row r="66" s="45" customFormat="true" ht="16.5" hidden="false" customHeight="true" outlineLevel="0" collapsed="false">
      <c r="A66" s="116" t="s">
        <v>187</v>
      </c>
      <c r="B66" s="34" t="s">
        <v>45</v>
      </c>
      <c r="C66" s="34" t="n">
        <v>65</v>
      </c>
      <c r="D66" s="35" t="n">
        <v>1</v>
      </c>
      <c r="E66" s="35" t="s">
        <v>188</v>
      </c>
      <c r="F66" s="35" t="s">
        <v>37</v>
      </c>
      <c r="G66" s="35" t="s">
        <v>37</v>
      </c>
      <c r="H66" s="35" t="s">
        <v>37</v>
      </c>
      <c r="I66" s="42" t="n">
        <v>0</v>
      </c>
      <c r="J66" s="35" t="s">
        <v>48</v>
      </c>
      <c r="K66" s="37" t="n">
        <v>3</v>
      </c>
      <c r="L66" s="37" t="n">
        <v>8</v>
      </c>
      <c r="M66" s="37" t="n">
        <v>3</v>
      </c>
      <c r="N66" s="37" t="n">
        <v>5</v>
      </c>
      <c r="O66" s="43" t="n">
        <v>0</v>
      </c>
      <c r="P66" s="50" t="n">
        <v>0.34</v>
      </c>
      <c r="Q66" s="117" t="s">
        <v>48</v>
      </c>
      <c r="R66" s="42" t="s">
        <v>37</v>
      </c>
      <c r="S66" s="51" t="s">
        <v>41</v>
      </c>
      <c r="T66" s="51" t="s">
        <v>41</v>
      </c>
      <c r="U66" s="51" t="s">
        <v>41</v>
      </c>
      <c r="V66" s="51" t="s">
        <v>41</v>
      </c>
      <c r="W66" s="51" t="s">
        <v>41</v>
      </c>
      <c r="X66" s="51" t="s">
        <v>41</v>
      </c>
      <c r="Y66" s="51" t="s">
        <v>41</v>
      </c>
      <c r="Z66" s="51" t="s">
        <v>41</v>
      </c>
      <c r="AA66" s="51" t="s">
        <v>41</v>
      </c>
      <c r="AB66" s="42" t="s">
        <v>41</v>
      </c>
      <c r="AC66" s="42" t="s">
        <v>41</v>
      </c>
      <c r="AD66" s="42" t="s">
        <v>41</v>
      </c>
      <c r="AE66" s="42" t="s">
        <v>41</v>
      </c>
      <c r="AF66" s="42" t="s">
        <v>41</v>
      </c>
      <c r="AG66" s="42" t="s">
        <v>41</v>
      </c>
      <c r="AH66" s="42" t="s">
        <v>41</v>
      </c>
      <c r="AI66" s="42" t="s">
        <v>41</v>
      </c>
      <c r="AJ66" s="42" t="s">
        <v>41</v>
      </c>
      <c r="AK66" s="44" t="s">
        <v>37</v>
      </c>
      <c r="AL66" s="44" t="s">
        <v>43</v>
      </c>
    </row>
    <row r="67" s="45" customFormat="true" ht="16.5" hidden="false" customHeight="true" outlineLevel="0" collapsed="false">
      <c r="A67" s="116" t="s">
        <v>189</v>
      </c>
      <c r="B67" s="34" t="s">
        <v>35</v>
      </c>
      <c r="C67" s="34" t="n">
        <v>30</v>
      </c>
      <c r="D67" s="35" t="n">
        <v>2</v>
      </c>
      <c r="E67" s="35" t="s">
        <v>87</v>
      </c>
      <c r="F67" s="35" t="s">
        <v>37</v>
      </c>
      <c r="G67" s="46" t="s">
        <v>39</v>
      </c>
      <c r="H67" s="50" t="s">
        <v>37</v>
      </c>
      <c r="I67" s="42" t="n">
        <v>19</v>
      </c>
      <c r="J67" s="35" t="s">
        <v>48</v>
      </c>
      <c r="K67" s="37" t="n">
        <v>3</v>
      </c>
      <c r="L67" s="37" t="n">
        <v>6</v>
      </c>
      <c r="M67" s="37" t="n">
        <v>4</v>
      </c>
      <c r="N67" s="37" t="n">
        <v>3</v>
      </c>
      <c r="O67" s="37" t="n">
        <v>1</v>
      </c>
      <c r="P67" s="50" t="n">
        <v>0.1</v>
      </c>
      <c r="Q67" s="117" t="s">
        <v>48</v>
      </c>
      <c r="R67" s="42" t="s">
        <v>37</v>
      </c>
      <c r="S67" s="51" t="s">
        <v>41</v>
      </c>
      <c r="T67" s="51" t="s">
        <v>41</v>
      </c>
      <c r="U67" s="51" t="s">
        <v>41</v>
      </c>
      <c r="V67" s="51" t="s">
        <v>41</v>
      </c>
      <c r="W67" s="51" t="s">
        <v>41</v>
      </c>
      <c r="X67" s="51" t="s">
        <v>41</v>
      </c>
      <c r="Y67" s="51" t="s">
        <v>41</v>
      </c>
      <c r="Z67" s="51" t="s">
        <v>41</v>
      </c>
      <c r="AA67" s="51" t="s">
        <v>41</v>
      </c>
      <c r="AB67" s="42" t="s">
        <v>41</v>
      </c>
      <c r="AC67" s="42" t="s">
        <v>41</v>
      </c>
      <c r="AD67" s="42" t="s">
        <v>41</v>
      </c>
      <c r="AE67" s="42" t="s">
        <v>41</v>
      </c>
      <c r="AF67" s="42" t="s">
        <v>41</v>
      </c>
      <c r="AG67" s="42" t="s">
        <v>41</v>
      </c>
      <c r="AH67" s="42" t="s">
        <v>41</v>
      </c>
      <c r="AI67" s="42" t="s">
        <v>41</v>
      </c>
      <c r="AJ67" s="42" t="s">
        <v>41</v>
      </c>
      <c r="AK67" s="34" t="s">
        <v>49</v>
      </c>
      <c r="AL67" s="34" t="s">
        <v>37</v>
      </c>
    </row>
    <row r="68" s="45" customFormat="true" ht="16.5" hidden="false" customHeight="true" outlineLevel="0" collapsed="false">
      <c r="A68" s="116" t="s">
        <v>190</v>
      </c>
      <c r="B68" s="34" t="s">
        <v>45</v>
      </c>
      <c r="C68" s="34" t="n">
        <v>37</v>
      </c>
      <c r="D68" s="35" t="n">
        <v>1</v>
      </c>
      <c r="E68" s="35" t="s">
        <v>191</v>
      </c>
      <c r="F68" s="35" t="s">
        <v>37</v>
      </c>
      <c r="G68" s="35" t="s">
        <v>37</v>
      </c>
      <c r="H68" s="50" t="s">
        <v>37</v>
      </c>
      <c r="I68" s="42" t="n">
        <v>0</v>
      </c>
      <c r="J68" s="35" t="s">
        <v>48</v>
      </c>
      <c r="K68" s="37" t="n">
        <v>1</v>
      </c>
      <c r="L68" s="37" t="n">
        <v>2</v>
      </c>
      <c r="M68" s="37" t="n">
        <v>1</v>
      </c>
      <c r="N68" s="37" t="n">
        <v>1</v>
      </c>
      <c r="O68" s="37" t="n">
        <v>0</v>
      </c>
      <c r="P68" s="50" t="n">
        <v>0.02</v>
      </c>
      <c r="Q68" s="117" t="s">
        <v>48</v>
      </c>
      <c r="R68" s="42" t="s">
        <v>37</v>
      </c>
      <c r="S68" s="51" t="s">
        <v>41</v>
      </c>
      <c r="T68" s="51" t="s">
        <v>41</v>
      </c>
      <c r="U68" s="51" t="s">
        <v>41</v>
      </c>
      <c r="V68" s="51" t="s">
        <v>41</v>
      </c>
      <c r="W68" s="51" t="s">
        <v>41</v>
      </c>
      <c r="X68" s="51" t="s">
        <v>41</v>
      </c>
      <c r="Y68" s="51" t="s">
        <v>41</v>
      </c>
      <c r="Z68" s="51" t="s">
        <v>41</v>
      </c>
      <c r="AA68" s="51" t="s">
        <v>41</v>
      </c>
      <c r="AB68" s="42" t="s">
        <v>41</v>
      </c>
      <c r="AC68" s="42" t="s">
        <v>41</v>
      </c>
      <c r="AD68" s="42" t="s">
        <v>41</v>
      </c>
      <c r="AE68" s="42" t="s">
        <v>41</v>
      </c>
      <c r="AF68" s="42" t="s">
        <v>41</v>
      </c>
      <c r="AG68" s="42" t="s">
        <v>41</v>
      </c>
      <c r="AH68" s="42" t="s">
        <v>41</v>
      </c>
      <c r="AI68" s="42" t="s">
        <v>41</v>
      </c>
      <c r="AJ68" s="42" t="s">
        <v>41</v>
      </c>
      <c r="AK68" s="44" t="s">
        <v>37</v>
      </c>
      <c r="AL68" s="44" t="s">
        <v>43</v>
      </c>
    </row>
    <row r="69" s="45" customFormat="true" ht="16.5" hidden="false" customHeight="true" outlineLevel="0" collapsed="false">
      <c r="A69" s="116" t="s">
        <v>192</v>
      </c>
      <c r="B69" s="34" t="s">
        <v>45</v>
      </c>
      <c r="C69" s="34" t="n">
        <v>29</v>
      </c>
      <c r="D69" s="35" t="n">
        <v>1</v>
      </c>
      <c r="E69" s="35" t="s">
        <v>193</v>
      </c>
      <c r="F69" s="35" t="s">
        <v>37</v>
      </c>
      <c r="G69" s="35" t="s">
        <v>37</v>
      </c>
      <c r="H69" s="50" t="s">
        <v>37</v>
      </c>
      <c r="I69" s="42" t="n">
        <v>4</v>
      </c>
      <c r="J69" s="35" t="s">
        <v>48</v>
      </c>
      <c r="K69" s="37" t="n">
        <v>0</v>
      </c>
      <c r="L69" s="37" t="n">
        <v>0</v>
      </c>
      <c r="M69" s="37" t="n">
        <v>1</v>
      </c>
      <c r="N69" s="37" t="n">
        <v>0</v>
      </c>
      <c r="O69" s="37" t="n">
        <v>1</v>
      </c>
      <c r="P69" s="50" t="n">
        <v>0.11</v>
      </c>
      <c r="Q69" s="50" t="s">
        <v>48</v>
      </c>
      <c r="R69" s="42" t="s">
        <v>37</v>
      </c>
      <c r="S69" s="51" t="s">
        <v>41</v>
      </c>
      <c r="T69" s="51" t="s">
        <v>41</v>
      </c>
      <c r="U69" s="51" t="s">
        <v>41</v>
      </c>
      <c r="V69" s="51" t="s">
        <v>41</v>
      </c>
      <c r="W69" s="51" t="s">
        <v>41</v>
      </c>
      <c r="X69" s="51" t="s">
        <v>41</v>
      </c>
      <c r="Y69" s="51" t="s">
        <v>41</v>
      </c>
      <c r="Z69" s="51" t="s">
        <v>41</v>
      </c>
      <c r="AA69" s="51" t="s">
        <v>41</v>
      </c>
      <c r="AB69" s="42" t="s">
        <v>41</v>
      </c>
      <c r="AC69" s="42" t="s">
        <v>41</v>
      </c>
      <c r="AD69" s="42" t="s">
        <v>41</v>
      </c>
      <c r="AE69" s="42" t="s">
        <v>41</v>
      </c>
      <c r="AF69" s="42" t="s">
        <v>41</v>
      </c>
      <c r="AG69" s="42" t="s">
        <v>41</v>
      </c>
      <c r="AH69" s="42" t="s">
        <v>41</v>
      </c>
      <c r="AI69" s="42" t="s">
        <v>41</v>
      </c>
      <c r="AJ69" s="42" t="s">
        <v>41</v>
      </c>
      <c r="AK69" s="34" t="s">
        <v>53</v>
      </c>
      <c r="AL69" s="34" t="s">
        <v>37</v>
      </c>
    </row>
    <row r="70" s="45" customFormat="true" ht="16.5" hidden="false" customHeight="true" outlineLevel="0" collapsed="false">
      <c r="A70" s="116" t="s">
        <v>194</v>
      </c>
      <c r="B70" s="34" t="s">
        <v>45</v>
      </c>
      <c r="C70" s="34" t="n">
        <v>69</v>
      </c>
      <c r="D70" s="35" t="n">
        <v>1</v>
      </c>
      <c r="E70" s="35" t="s">
        <v>195</v>
      </c>
      <c r="F70" s="35" t="s">
        <v>37</v>
      </c>
      <c r="G70" s="35" t="s">
        <v>37</v>
      </c>
      <c r="H70" s="50" t="s">
        <v>37</v>
      </c>
      <c r="I70" s="42" t="n">
        <v>0</v>
      </c>
      <c r="J70" s="35" t="s">
        <v>48</v>
      </c>
      <c r="K70" s="37" t="n">
        <v>1</v>
      </c>
      <c r="L70" s="37" t="n">
        <v>5</v>
      </c>
      <c r="M70" s="37" t="n">
        <v>2</v>
      </c>
      <c r="N70" s="37" t="n">
        <v>4</v>
      </c>
      <c r="O70" s="37" t="n">
        <v>1</v>
      </c>
      <c r="P70" s="50" t="n">
        <v>0.27</v>
      </c>
      <c r="Q70" s="50" t="s">
        <v>48</v>
      </c>
      <c r="R70" s="42" t="s">
        <v>37</v>
      </c>
      <c r="S70" s="51" t="s">
        <v>41</v>
      </c>
      <c r="T70" s="51" t="s">
        <v>41</v>
      </c>
      <c r="U70" s="51" t="s">
        <v>41</v>
      </c>
      <c r="V70" s="51" t="s">
        <v>41</v>
      </c>
      <c r="W70" s="51" t="s">
        <v>41</v>
      </c>
      <c r="X70" s="51" t="s">
        <v>41</v>
      </c>
      <c r="Y70" s="51" t="s">
        <v>41</v>
      </c>
      <c r="Z70" s="51" t="s">
        <v>41</v>
      </c>
      <c r="AA70" s="51" t="s">
        <v>41</v>
      </c>
      <c r="AB70" s="42" t="s">
        <v>41</v>
      </c>
      <c r="AC70" s="42" t="s">
        <v>41</v>
      </c>
      <c r="AD70" s="42" t="s">
        <v>41</v>
      </c>
      <c r="AE70" s="42" t="s">
        <v>41</v>
      </c>
      <c r="AF70" s="42" t="s">
        <v>41</v>
      </c>
      <c r="AG70" s="42" t="s">
        <v>41</v>
      </c>
      <c r="AH70" s="42" t="s">
        <v>41</v>
      </c>
      <c r="AI70" s="42" t="s">
        <v>41</v>
      </c>
      <c r="AJ70" s="42" t="s">
        <v>41</v>
      </c>
      <c r="AK70" s="34" t="s">
        <v>91</v>
      </c>
      <c r="AL70" s="34" t="s">
        <v>37</v>
      </c>
    </row>
    <row r="71" s="45" customFormat="true" ht="16.5" hidden="false" customHeight="true" outlineLevel="0" collapsed="false">
      <c r="A71" s="116" t="s">
        <v>196</v>
      </c>
      <c r="B71" s="34" t="s">
        <v>45</v>
      </c>
      <c r="C71" s="34" t="n">
        <v>50</v>
      </c>
      <c r="D71" s="35" t="n">
        <v>1</v>
      </c>
      <c r="E71" s="35" t="s">
        <v>197</v>
      </c>
      <c r="F71" s="35" t="s">
        <v>37</v>
      </c>
      <c r="G71" s="35" t="s">
        <v>37</v>
      </c>
      <c r="H71" s="50" t="s">
        <v>37</v>
      </c>
      <c r="I71" s="42" t="n">
        <v>10</v>
      </c>
      <c r="J71" s="35" t="s">
        <v>48</v>
      </c>
      <c r="K71" s="37" t="n">
        <v>0</v>
      </c>
      <c r="L71" s="37" t="n">
        <v>5</v>
      </c>
      <c r="M71" s="37" t="n">
        <v>5</v>
      </c>
      <c r="N71" s="37" t="n">
        <v>5</v>
      </c>
      <c r="O71" s="37" t="n">
        <v>5</v>
      </c>
      <c r="P71" s="50" t="n">
        <v>0.03</v>
      </c>
      <c r="Q71" s="50" t="s">
        <v>48</v>
      </c>
      <c r="R71" s="42" t="s">
        <v>37</v>
      </c>
      <c r="S71" s="51" t="s">
        <v>41</v>
      </c>
      <c r="T71" s="51" t="s">
        <v>41</v>
      </c>
      <c r="U71" s="51" t="s">
        <v>41</v>
      </c>
      <c r="V71" s="51" t="s">
        <v>41</v>
      </c>
      <c r="W71" s="51" t="s">
        <v>41</v>
      </c>
      <c r="X71" s="51" t="s">
        <v>41</v>
      </c>
      <c r="Y71" s="51" t="s">
        <v>41</v>
      </c>
      <c r="Z71" s="51" t="s">
        <v>41</v>
      </c>
      <c r="AA71" s="51" t="s">
        <v>41</v>
      </c>
      <c r="AB71" s="42" t="s">
        <v>41</v>
      </c>
      <c r="AC71" s="42" t="s">
        <v>41</v>
      </c>
      <c r="AD71" s="42" t="s">
        <v>41</v>
      </c>
      <c r="AE71" s="42" t="s">
        <v>41</v>
      </c>
      <c r="AF71" s="42" t="s">
        <v>41</v>
      </c>
      <c r="AG71" s="42" t="s">
        <v>41</v>
      </c>
      <c r="AH71" s="42" t="s">
        <v>41</v>
      </c>
      <c r="AI71" s="42" t="s">
        <v>41</v>
      </c>
      <c r="AJ71" s="42" t="s">
        <v>41</v>
      </c>
      <c r="AK71" s="34" t="s">
        <v>91</v>
      </c>
      <c r="AL71" s="34" t="s">
        <v>37</v>
      </c>
    </row>
    <row r="72" s="45" customFormat="true" ht="16.5" hidden="false" customHeight="true" outlineLevel="0" collapsed="false">
      <c r="A72" s="116" t="s">
        <v>198</v>
      </c>
      <c r="B72" s="34" t="s">
        <v>35</v>
      </c>
      <c r="C72" s="34" t="n">
        <v>43</v>
      </c>
      <c r="D72" s="35" t="n">
        <v>2</v>
      </c>
      <c r="E72" s="35" t="s">
        <v>87</v>
      </c>
      <c r="F72" s="35" t="s">
        <v>37</v>
      </c>
      <c r="G72" s="35" t="s">
        <v>37</v>
      </c>
      <c r="H72" s="50" t="s">
        <v>37</v>
      </c>
      <c r="I72" s="42" t="n">
        <v>15</v>
      </c>
      <c r="J72" s="35" t="s">
        <v>48</v>
      </c>
      <c r="K72" s="37" t="n">
        <v>1</v>
      </c>
      <c r="L72" s="37" t="n">
        <v>6</v>
      </c>
      <c r="M72" s="37" t="n">
        <v>5</v>
      </c>
      <c r="N72" s="37" t="n">
        <v>5</v>
      </c>
      <c r="O72" s="37" t="n">
        <v>4</v>
      </c>
      <c r="P72" s="50" t="n">
        <v>0.25</v>
      </c>
      <c r="Q72" s="50" t="s">
        <v>48</v>
      </c>
      <c r="R72" s="42" t="s">
        <v>37</v>
      </c>
      <c r="S72" s="51" t="s">
        <v>41</v>
      </c>
      <c r="T72" s="51" t="s">
        <v>41</v>
      </c>
      <c r="U72" s="51" t="s">
        <v>41</v>
      </c>
      <c r="V72" s="51" t="s">
        <v>41</v>
      </c>
      <c r="W72" s="51" t="s">
        <v>41</v>
      </c>
      <c r="X72" s="51" t="s">
        <v>41</v>
      </c>
      <c r="Y72" s="51" t="s">
        <v>41</v>
      </c>
      <c r="Z72" s="51" t="s">
        <v>41</v>
      </c>
      <c r="AA72" s="51" t="s">
        <v>41</v>
      </c>
      <c r="AB72" s="42" t="s">
        <v>41</v>
      </c>
      <c r="AC72" s="42" t="s">
        <v>41</v>
      </c>
      <c r="AD72" s="42" t="s">
        <v>41</v>
      </c>
      <c r="AE72" s="42" t="s">
        <v>41</v>
      </c>
      <c r="AF72" s="42" t="s">
        <v>41</v>
      </c>
      <c r="AG72" s="42" t="s">
        <v>41</v>
      </c>
      <c r="AH72" s="42" t="s">
        <v>41</v>
      </c>
      <c r="AI72" s="42" t="s">
        <v>41</v>
      </c>
      <c r="AJ72" s="42" t="s">
        <v>41</v>
      </c>
      <c r="AK72" s="34" t="s">
        <v>129</v>
      </c>
      <c r="AL72" s="34" t="s">
        <v>37</v>
      </c>
    </row>
    <row r="73" s="45" customFormat="true" ht="16.5" hidden="false" customHeight="true" outlineLevel="0" collapsed="false">
      <c r="A73" s="116" t="s">
        <v>199</v>
      </c>
      <c r="B73" s="34" t="s">
        <v>35</v>
      </c>
      <c r="C73" s="34" t="n">
        <v>20</v>
      </c>
      <c r="D73" s="37" t="s">
        <v>200</v>
      </c>
      <c r="E73" s="35" t="s">
        <v>172</v>
      </c>
      <c r="F73" s="35" t="s">
        <v>37</v>
      </c>
      <c r="G73" s="35" t="s">
        <v>37</v>
      </c>
      <c r="H73" s="50" t="s">
        <v>37</v>
      </c>
      <c r="I73" s="40" t="s">
        <v>42</v>
      </c>
      <c r="J73" s="35" t="s">
        <v>48</v>
      </c>
      <c r="K73" s="37" t="n">
        <v>1</v>
      </c>
      <c r="L73" s="37" t="n">
        <v>0</v>
      </c>
      <c r="M73" s="37" t="n">
        <v>1</v>
      </c>
      <c r="N73" s="37" t="n">
        <v>-1</v>
      </c>
      <c r="O73" s="37" t="n">
        <v>0</v>
      </c>
      <c r="P73" s="50" t="n">
        <v>-0.02</v>
      </c>
      <c r="Q73" s="50" t="s">
        <v>48</v>
      </c>
      <c r="R73" s="42" t="s">
        <v>37</v>
      </c>
      <c r="S73" s="51" t="s">
        <v>41</v>
      </c>
      <c r="T73" s="51" t="s">
        <v>41</v>
      </c>
      <c r="U73" s="51" t="s">
        <v>41</v>
      </c>
      <c r="V73" s="51" t="s">
        <v>41</v>
      </c>
      <c r="W73" s="51" t="s">
        <v>41</v>
      </c>
      <c r="X73" s="51" t="s">
        <v>41</v>
      </c>
      <c r="Y73" s="51" t="s">
        <v>41</v>
      </c>
      <c r="Z73" s="51" t="s">
        <v>41</v>
      </c>
      <c r="AA73" s="51" t="s">
        <v>41</v>
      </c>
      <c r="AB73" s="42" t="s">
        <v>41</v>
      </c>
      <c r="AC73" s="42" t="s">
        <v>41</v>
      </c>
      <c r="AD73" s="42" t="s">
        <v>41</v>
      </c>
      <c r="AE73" s="42" t="s">
        <v>41</v>
      </c>
      <c r="AF73" s="42" t="s">
        <v>41</v>
      </c>
      <c r="AG73" s="42" t="s">
        <v>41</v>
      </c>
      <c r="AH73" s="42" t="s">
        <v>41</v>
      </c>
      <c r="AI73" s="42" t="s">
        <v>41</v>
      </c>
      <c r="AJ73" s="42" t="s">
        <v>41</v>
      </c>
      <c r="AK73" s="34" t="s">
        <v>129</v>
      </c>
      <c r="AL73" s="34" t="s">
        <v>37</v>
      </c>
    </row>
    <row r="74" s="45" customFormat="true" ht="16.5" hidden="false" customHeight="true" outlineLevel="0" collapsed="false">
      <c r="A74" s="116" t="s">
        <v>201</v>
      </c>
      <c r="B74" s="34" t="s">
        <v>45</v>
      </c>
      <c r="C74" s="34" t="n">
        <v>27</v>
      </c>
      <c r="D74" s="37" t="s">
        <v>200</v>
      </c>
      <c r="E74" s="35" t="s">
        <v>202</v>
      </c>
      <c r="F74" s="35" t="s">
        <v>37</v>
      </c>
      <c r="G74" s="35" t="s">
        <v>37</v>
      </c>
      <c r="H74" s="50" t="s">
        <v>37</v>
      </c>
      <c r="I74" s="42" t="n">
        <v>0</v>
      </c>
      <c r="J74" s="35" t="s">
        <v>48</v>
      </c>
      <c r="K74" s="37" t="n">
        <v>0</v>
      </c>
      <c r="L74" s="37" t="n">
        <v>1</v>
      </c>
      <c r="M74" s="37" t="n">
        <v>1</v>
      </c>
      <c r="N74" s="37" t="n">
        <v>1</v>
      </c>
      <c r="O74" s="37" t="n">
        <v>1</v>
      </c>
      <c r="P74" s="50" t="n">
        <v>-0.03</v>
      </c>
      <c r="Q74" s="50" t="s">
        <v>48</v>
      </c>
      <c r="R74" s="42" t="s">
        <v>37</v>
      </c>
      <c r="S74" s="51" t="s">
        <v>41</v>
      </c>
      <c r="T74" s="51" t="s">
        <v>41</v>
      </c>
      <c r="U74" s="51" t="s">
        <v>41</v>
      </c>
      <c r="V74" s="51" t="s">
        <v>41</v>
      </c>
      <c r="W74" s="51" t="s">
        <v>41</v>
      </c>
      <c r="X74" s="51" t="s">
        <v>41</v>
      </c>
      <c r="Y74" s="51" t="s">
        <v>41</v>
      </c>
      <c r="Z74" s="51" t="s">
        <v>41</v>
      </c>
      <c r="AA74" s="51" t="s">
        <v>41</v>
      </c>
      <c r="AB74" s="42" t="s">
        <v>41</v>
      </c>
      <c r="AC74" s="42" t="s">
        <v>41</v>
      </c>
      <c r="AD74" s="42" t="s">
        <v>41</v>
      </c>
      <c r="AE74" s="42" t="s">
        <v>41</v>
      </c>
      <c r="AF74" s="42" t="s">
        <v>41</v>
      </c>
      <c r="AG74" s="42" t="s">
        <v>41</v>
      </c>
      <c r="AH74" s="42" t="s">
        <v>41</v>
      </c>
      <c r="AI74" s="42" t="s">
        <v>41</v>
      </c>
      <c r="AJ74" s="42" t="s">
        <v>41</v>
      </c>
      <c r="AK74" s="34" t="s">
        <v>203</v>
      </c>
      <c r="AL74" s="34" t="s">
        <v>37</v>
      </c>
    </row>
    <row r="75" s="45" customFormat="true" ht="16.5" hidden="false" customHeight="true" outlineLevel="0" collapsed="false">
      <c r="A75" s="116" t="s">
        <v>204</v>
      </c>
      <c r="B75" s="34" t="s">
        <v>45</v>
      </c>
      <c r="C75" s="34" t="n">
        <v>62</v>
      </c>
      <c r="D75" s="35" t="n">
        <v>2</v>
      </c>
      <c r="E75" s="35" t="s">
        <v>132</v>
      </c>
      <c r="F75" s="35" t="s">
        <v>37</v>
      </c>
      <c r="G75" s="46" t="s">
        <v>39</v>
      </c>
      <c r="H75" s="50" t="s">
        <v>37</v>
      </c>
      <c r="I75" s="42" t="n">
        <v>0</v>
      </c>
      <c r="J75" s="35" t="s">
        <v>48</v>
      </c>
      <c r="K75" s="120" t="n">
        <v>8</v>
      </c>
      <c r="L75" s="120" t="n">
        <v>12</v>
      </c>
      <c r="M75" s="120" t="n">
        <v>5</v>
      </c>
      <c r="N75" s="120" t="n">
        <f aca="false">L75-K75</f>
        <v>4</v>
      </c>
      <c r="O75" s="120" t="n">
        <f aca="false">M75-K75</f>
        <v>-3</v>
      </c>
      <c r="P75" s="50" t="n">
        <v>0.27</v>
      </c>
      <c r="Q75" s="50" t="s">
        <v>48</v>
      </c>
      <c r="R75" s="42" t="s">
        <v>37</v>
      </c>
      <c r="S75" s="51" t="s">
        <v>41</v>
      </c>
      <c r="T75" s="51" t="s">
        <v>41</v>
      </c>
      <c r="U75" s="51" t="s">
        <v>41</v>
      </c>
      <c r="V75" s="51" t="s">
        <v>41</v>
      </c>
      <c r="W75" s="51" t="s">
        <v>41</v>
      </c>
      <c r="X75" s="51" t="s">
        <v>41</v>
      </c>
      <c r="Y75" s="51" t="s">
        <v>41</v>
      </c>
      <c r="Z75" s="51" t="s">
        <v>41</v>
      </c>
      <c r="AA75" s="51" t="s">
        <v>41</v>
      </c>
      <c r="AB75" s="42" t="s">
        <v>41</v>
      </c>
      <c r="AC75" s="42" t="s">
        <v>41</v>
      </c>
      <c r="AD75" s="42" t="s">
        <v>41</v>
      </c>
      <c r="AE75" s="42" t="s">
        <v>41</v>
      </c>
      <c r="AF75" s="42" t="s">
        <v>41</v>
      </c>
      <c r="AG75" s="42" t="s">
        <v>41</v>
      </c>
      <c r="AH75" s="42" t="s">
        <v>41</v>
      </c>
      <c r="AI75" s="42" t="s">
        <v>41</v>
      </c>
      <c r="AJ75" s="42" t="s">
        <v>41</v>
      </c>
      <c r="AK75" s="34" t="s">
        <v>203</v>
      </c>
      <c r="AL75" s="34" t="s">
        <v>37</v>
      </c>
    </row>
    <row r="76" s="45" customFormat="true" ht="16.5" hidden="false" customHeight="true" outlineLevel="0" collapsed="false">
      <c r="A76" s="116" t="s">
        <v>205</v>
      </c>
      <c r="B76" s="34" t="s">
        <v>35</v>
      </c>
      <c r="C76" s="34" t="n">
        <v>31</v>
      </c>
      <c r="D76" s="35" t="n">
        <v>2</v>
      </c>
      <c r="E76" s="35" t="s">
        <v>87</v>
      </c>
      <c r="F76" s="35" t="s">
        <v>37</v>
      </c>
      <c r="G76" s="35" t="s">
        <v>37</v>
      </c>
      <c r="H76" s="50" t="s">
        <v>37</v>
      </c>
      <c r="I76" s="42" t="n">
        <v>18</v>
      </c>
      <c r="J76" s="35" t="s">
        <v>48</v>
      </c>
      <c r="K76" s="37" t="n">
        <v>2</v>
      </c>
      <c r="L76" s="37" t="n">
        <v>0</v>
      </c>
      <c r="M76" s="37" t="n">
        <v>1</v>
      </c>
      <c r="N76" s="37" t="n">
        <v>-2</v>
      </c>
      <c r="O76" s="37" t="n">
        <v>-1</v>
      </c>
      <c r="P76" s="50" t="n">
        <v>0.01</v>
      </c>
      <c r="Q76" s="50" t="s">
        <v>48</v>
      </c>
      <c r="R76" s="42" t="s">
        <v>37</v>
      </c>
      <c r="S76" s="51" t="s">
        <v>41</v>
      </c>
      <c r="T76" s="51" t="s">
        <v>41</v>
      </c>
      <c r="U76" s="51" t="s">
        <v>41</v>
      </c>
      <c r="V76" s="51" t="s">
        <v>41</v>
      </c>
      <c r="W76" s="51" t="s">
        <v>41</v>
      </c>
      <c r="X76" s="51" t="s">
        <v>41</v>
      </c>
      <c r="Y76" s="51" t="s">
        <v>41</v>
      </c>
      <c r="Z76" s="51" t="s">
        <v>41</v>
      </c>
      <c r="AA76" s="51" t="s">
        <v>41</v>
      </c>
      <c r="AB76" s="42" t="s">
        <v>41</v>
      </c>
      <c r="AC76" s="42" t="s">
        <v>41</v>
      </c>
      <c r="AD76" s="42" t="s">
        <v>41</v>
      </c>
      <c r="AE76" s="42" t="s">
        <v>41</v>
      </c>
      <c r="AF76" s="42" t="s">
        <v>41</v>
      </c>
      <c r="AG76" s="42" t="s">
        <v>41</v>
      </c>
      <c r="AH76" s="42" t="s">
        <v>41</v>
      </c>
      <c r="AI76" s="42" t="s">
        <v>41</v>
      </c>
      <c r="AJ76" s="42" t="s">
        <v>41</v>
      </c>
      <c r="AK76" s="34" t="s">
        <v>91</v>
      </c>
      <c r="AL76" s="34" t="s">
        <v>37</v>
      </c>
    </row>
    <row r="77" s="45" customFormat="true" ht="16.5" hidden="false" customHeight="true" outlineLevel="0" collapsed="false">
      <c r="A77" s="116" t="s">
        <v>206</v>
      </c>
      <c r="B77" s="34" t="s">
        <v>35</v>
      </c>
      <c r="C77" s="34" t="n">
        <v>33</v>
      </c>
      <c r="D77" s="35" t="n">
        <v>2</v>
      </c>
      <c r="E77" s="35" t="s">
        <v>93</v>
      </c>
      <c r="F77" s="35" t="s">
        <v>37</v>
      </c>
      <c r="G77" s="35" t="s">
        <v>37</v>
      </c>
      <c r="H77" s="50" t="s">
        <v>37</v>
      </c>
      <c r="I77" s="42" t="n">
        <v>0</v>
      </c>
      <c r="J77" s="35" t="s">
        <v>48</v>
      </c>
      <c r="K77" s="37" t="n">
        <v>5</v>
      </c>
      <c r="L77" s="37" t="n">
        <v>8</v>
      </c>
      <c r="M77" s="37" t="n">
        <v>3</v>
      </c>
      <c r="N77" s="37" t="n">
        <v>3</v>
      </c>
      <c r="O77" s="37" t="n">
        <v>-2</v>
      </c>
      <c r="P77" s="50" t="n">
        <v>0.03</v>
      </c>
      <c r="Q77" s="50" t="s">
        <v>48</v>
      </c>
      <c r="R77" s="42" t="s">
        <v>37</v>
      </c>
      <c r="S77" s="51" t="s">
        <v>41</v>
      </c>
      <c r="T77" s="51" t="s">
        <v>41</v>
      </c>
      <c r="U77" s="51" t="s">
        <v>41</v>
      </c>
      <c r="V77" s="51" t="s">
        <v>41</v>
      </c>
      <c r="W77" s="51" t="s">
        <v>41</v>
      </c>
      <c r="X77" s="51" t="s">
        <v>41</v>
      </c>
      <c r="Y77" s="51" t="s">
        <v>41</v>
      </c>
      <c r="Z77" s="51" t="s">
        <v>41</v>
      </c>
      <c r="AA77" s="51" t="s">
        <v>41</v>
      </c>
      <c r="AB77" s="42" t="s">
        <v>41</v>
      </c>
      <c r="AC77" s="42" t="s">
        <v>41</v>
      </c>
      <c r="AD77" s="42" t="s">
        <v>41</v>
      </c>
      <c r="AE77" s="42" t="s">
        <v>41</v>
      </c>
      <c r="AF77" s="42" t="s">
        <v>41</v>
      </c>
      <c r="AG77" s="42" t="s">
        <v>41</v>
      </c>
      <c r="AH77" s="42" t="s">
        <v>41</v>
      </c>
      <c r="AI77" s="42" t="s">
        <v>41</v>
      </c>
      <c r="AJ77" s="42" t="s">
        <v>41</v>
      </c>
      <c r="AK77" s="34" t="s">
        <v>49</v>
      </c>
      <c r="AL77" s="34" t="s">
        <v>37</v>
      </c>
    </row>
    <row r="78" s="45" customFormat="true" ht="16.5" hidden="false" customHeight="true" outlineLevel="0" collapsed="false">
      <c r="A78" s="116" t="s">
        <v>207</v>
      </c>
      <c r="B78" s="34" t="s">
        <v>35</v>
      </c>
      <c r="C78" s="34" t="n">
        <v>31</v>
      </c>
      <c r="D78" s="35" t="n">
        <v>2</v>
      </c>
      <c r="E78" s="35" t="s">
        <v>208</v>
      </c>
      <c r="F78" s="35" t="s">
        <v>37</v>
      </c>
      <c r="G78" s="46" t="s">
        <v>39</v>
      </c>
      <c r="H78" s="50" t="s">
        <v>37</v>
      </c>
      <c r="I78" s="42" t="n">
        <v>19</v>
      </c>
      <c r="J78" s="35" t="s">
        <v>48</v>
      </c>
      <c r="K78" s="37" t="n">
        <v>2</v>
      </c>
      <c r="L78" s="37" t="n">
        <v>2</v>
      </c>
      <c r="M78" s="37" t="n">
        <v>0</v>
      </c>
      <c r="N78" s="37" t="n">
        <v>0</v>
      </c>
      <c r="O78" s="37" t="n">
        <v>-2</v>
      </c>
      <c r="P78" s="50" t="n">
        <v>0</v>
      </c>
      <c r="Q78" s="50" t="s">
        <v>48</v>
      </c>
      <c r="R78" s="42" t="s">
        <v>37</v>
      </c>
      <c r="S78" s="51" t="s">
        <v>41</v>
      </c>
      <c r="T78" s="51" t="s">
        <v>41</v>
      </c>
      <c r="U78" s="51" t="s">
        <v>41</v>
      </c>
      <c r="V78" s="51" t="s">
        <v>41</v>
      </c>
      <c r="W78" s="51" t="s">
        <v>41</v>
      </c>
      <c r="X78" s="51" t="s">
        <v>41</v>
      </c>
      <c r="Y78" s="51" t="s">
        <v>41</v>
      </c>
      <c r="Z78" s="51" t="s">
        <v>41</v>
      </c>
      <c r="AA78" s="51" t="s">
        <v>41</v>
      </c>
      <c r="AB78" s="42" t="s">
        <v>41</v>
      </c>
      <c r="AC78" s="42" t="s">
        <v>41</v>
      </c>
      <c r="AD78" s="42" t="s">
        <v>41</v>
      </c>
      <c r="AE78" s="42" t="s">
        <v>41</v>
      </c>
      <c r="AF78" s="42" t="s">
        <v>41</v>
      </c>
      <c r="AG78" s="42" t="s">
        <v>41</v>
      </c>
      <c r="AH78" s="42" t="s">
        <v>41</v>
      </c>
      <c r="AI78" s="42" t="s">
        <v>41</v>
      </c>
      <c r="AJ78" s="42" t="s">
        <v>41</v>
      </c>
      <c r="AK78" s="34" t="s">
        <v>49</v>
      </c>
      <c r="AL78" s="34" t="s">
        <v>37</v>
      </c>
    </row>
    <row r="79" s="74" customFormat="true" ht="17.25" hidden="false" customHeight="true" outlineLevel="0" collapsed="false">
      <c r="A79" s="116" t="s">
        <v>209</v>
      </c>
      <c r="B79" s="34" t="s">
        <v>35</v>
      </c>
      <c r="C79" s="34" t="n">
        <v>40</v>
      </c>
      <c r="D79" s="35" t="n">
        <v>2</v>
      </c>
      <c r="E79" s="35" t="s">
        <v>37</v>
      </c>
      <c r="F79" s="35" t="s">
        <v>37</v>
      </c>
      <c r="G79" s="35" t="s">
        <v>37</v>
      </c>
      <c r="H79" s="50" t="s">
        <v>37</v>
      </c>
      <c r="I79" s="42" t="n">
        <v>0</v>
      </c>
      <c r="J79" s="35" t="s">
        <v>48</v>
      </c>
      <c r="K79" s="37" t="n">
        <v>2</v>
      </c>
      <c r="L79" s="37" t="n">
        <v>0</v>
      </c>
      <c r="M79" s="37" t="n">
        <v>1</v>
      </c>
      <c r="N79" s="37" t="n">
        <v>-2</v>
      </c>
      <c r="O79" s="37" t="n">
        <v>-1</v>
      </c>
      <c r="P79" s="50" t="n">
        <v>0</v>
      </c>
      <c r="Q79" s="50" t="s">
        <v>48</v>
      </c>
      <c r="R79" s="42" t="s">
        <v>37</v>
      </c>
      <c r="S79" s="51" t="s">
        <v>41</v>
      </c>
      <c r="T79" s="51" t="s">
        <v>41</v>
      </c>
      <c r="U79" s="51" t="s">
        <v>41</v>
      </c>
      <c r="V79" s="51" t="s">
        <v>41</v>
      </c>
      <c r="W79" s="51" t="s">
        <v>41</v>
      </c>
      <c r="X79" s="51" t="s">
        <v>41</v>
      </c>
      <c r="Y79" s="51" t="s">
        <v>41</v>
      </c>
      <c r="Z79" s="51" t="s">
        <v>41</v>
      </c>
      <c r="AA79" s="51" t="s">
        <v>41</v>
      </c>
      <c r="AB79" s="42" t="s">
        <v>41</v>
      </c>
      <c r="AC79" s="42" t="s">
        <v>41</v>
      </c>
      <c r="AD79" s="42" t="s">
        <v>41</v>
      </c>
      <c r="AE79" s="42" t="s">
        <v>41</v>
      </c>
      <c r="AF79" s="42" t="s">
        <v>41</v>
      </c>
      <c r="AG79" s="42" t="s">
        <v>41</v>
      </c>
      <c r="AH79" s="42" t="s">
        <v>41</v>
      </c>
      <c r="AI79" s="42" t="s">
        <v>41</v>
      </c>
      <c r="AJ79" s="42" t="s">
        <v>41</v>
      </c>
      <c r="AK79" s="34" t="s">
        <v>91</v>
      </c>
      <c r="AL79" s="34" t="s">
        <v>37</v>
      </c>
      <c r="AM79" s="45"/>
      <c r="AN79" s="45"/>
      <c r="AO79" s="45"/>
      <c r="AP79" s="45"/>
      <c r="AQ79" s="45"/>
      <c r="AR79" s="45"/>
      <c r="AS79" s="45"/>
      <c r="AT79" s="45"/>
      <c r="AU79" s="45"/>
      <c r="AV79" s="45"/>
      <c r="AW79" s="45"/>
      <c r="AX79" s="45"/>
      <c r="AY79" s="45"/>
      <c r="AZ79" s="45"/>
      <c r="BA79" s="45"/>
      <c r="BB79" s="45"/>
      <c r="BC79" s="45"/>
      <c r="BD79" s="45"/>
      <c r="BE79" s="45"/>
    </row>
    <row r="80" s="45" customFormat="true" ht="16.5" hidden="false" customHeight="true" outlineLevel="0" collapsed="false">
      <c r="A80" s="116" t="s">
        <v>210</v>
      </c>
      <c r="B80" s="34" t="s">
        <v>35</v>
      </c>
      <c r="C80" s="34" t="n">
        <v>67</v>
      </c>
      <c r="D80" s="35" t="n">
        <v>1</v>
      </c>
      <c r="E80" s="35" t="s">
        <v>135</v>
      </c>
      <c r="F80" s="35" t="s">
        <v>37</v>
      </c>
      <c r="G80" s="35" t="s">
        <v>37</v>
      </c>
      <c r="H80" s="50" t="s">
        <v>37</v>
      </c>
      <c r="I80" s="42" t="n">
        <v>0</v>
      </c>
      <c r="J80" s="35" t="s">
        <v>48</v>
      </c>
      <c r="K80" s="37" t="n">
        <v>2</v>
      </c>
      <c r="L80" s="37" t="n">
        <v>4</v>
      </c>
      <c r="M80" s="37" t="n">
        <v>2</v>
      </c>
      <c r="N80" s="37" t="n">
        <v>2</v>
      </c>
      <c r="O80" s="37" t="n">
        <v>0</v>
      </c>
      <c r="P80" s="50" t="n">
        <v>0.04</v>
      </c>
      <c r="Q80" s="50" t="s">
        <v>48</v>
      </c>
      <c r="R80" s="42" t="s">
        <v>37</v>
      </c>
      <c r="S80" s="51" t="s">
        <v>41</v>
      </c>
      <c r="T80" s="51" t="s">
        <v>41</v>
      </c>
      <c r="U80" s="51" t="s">
        <v>41</v>
      </c>
      <c r="V80" s="51" t="s">
        <v>41</v>
      </c>
      <c r="W80" s="51" t="s">
        <v>41</v>
      </c>
      <c r="X80" s="51" t="s">
        <v>41</v>
      </c>
      <c r="Y80" s="51" t="s">
        <v>41</v>
      </c>
      <c r="Z80" s="51" t="s">
        <v>41</v>
      </c>
      <c r="AA80" s="51" t="s">
        <v>41</v>
      </c>
      <c r="AB80" s="42" t="s">
        <v>41</v>
      </c>
      <c r="AC80" s="42" t="s">
        <v>41</v>
      </c>
      <c r="AD80" s="42" t="s">
        <v>41</v>
      </c>
      <c r="AE80" s="42" t="s">
        <v>41</v>
      </c>
      <c r="AF80" s="42" t="s">
        <v>41</v>
      </c>
      <c r="AG80" s="42" t="s">
        <v>41</v>
      </c>
      <c r="AH80" s="42" t="s">
        <v>41</v>
      </c>
      <c r="AI80" s="42" t="s">
        <v>41</v>
      </c>
      <c r="AJ80" s="42" t="s">
        <v>41</v>
      </c>
      <c r="AK80" s="44" t="s">
        <v>37</v>
      </c>
      <c r="AL80" s="44" t="s">
        <v>43</v>
      </c>
    </row>
    <row r="81" s="45" customFormat="true" ht="16.5" hidden="false" customHeight="true" outlineLevel="0" collapsed="false">
      <c r="A81" s="116" t="s">
        <v>211</v>
      </c>
      <c r="B81" s="34" t="s">
        <v>45</v>
      </c>
      <c r="C81" s="34" t="n">
        <v>38</v>
      </c>
      <c r="D81" s="35" t="n">
        <v>1</v>
      </c>
      <c r="E81" s="35" t="s">
        <v>135</v>
      </c>
      <c r="F81" s="46" t="s">
        <v>39</v>
      </c>
      <c r="G81" s="35" t="s">
        <v>37</v>
      </c>
      <c r="H81" s="50" t="s">
        <v>37</v>
      </c>
      <c r="I81" s="42" t="n">
        <v>0</v>
      </c>
      <c r="J81" s="35" t="s">
        <v>48</v>
      </c>
      <c r="K81" s="37" t="n">
        <v>2</v>
      </c>
      <c r="L81" s="37" t="n">
        <v>0</v>
      </c>
      <c r="M81" s="37" t="n">
        <v>2</v>
      </c>
      <c r="N81" s="37" t="n">
        <v>-2</v>
      </c>
      <c r="O81" s="37" t="n">
        <v>0</v>
      </c>
      <c r="P81" s="50" t="n">
        <v>0.01</v>
      </c>
      <c r="Q81" s="50" t="s">
        <v>48</v>
      </c>
      <c r="R81" s="42" t="s">
        <v>37</v>
      </c>
      <c r="S81" s="51" t="s">
        <v>41</v>
      </c>
      <c r="T81" s="51" t="s">
        <v>41</v>
      </c>
      <c r="U81" s="51" t="s">
        <v>41</v>
      </c>
      <c r="V81" s="51" t="s">
        <v>41</v>
      </c>
      <c r="W81" s="51" t="s">
        <v>41</v>
      </c>
      <c r="X81" s="51" t="s">
        <v>41</v>
      </c>
      <c r="Y81" s="51" t="s">
        <v>41</v>
      </c>
      <c r="Z81" s="51" t="s">
        <v>41</v>
      </c>
      <c r="AA81" s="51" t="s">
        <v>41</v>
      </c>
      <c r="AB81" s="42" t="s">
        <v>41</v>
      </c>
      <c r="AC81" s="42" t="s">
        <v>41</v>
      </c>
      <c r="AD81" s="42" t="s">
        <v>41</v>
      </c>
      <c r="AE81" s="42" t="s">
        <v>41</v>
      </c>
      <c r="AF81" s="42" t="s">
        <v>41</v>
      </c>
      <c r="AG81" s="42" t="s">
        <v>41</v>
      </c>
      <c r="AH81" s="42" t="s">
        <v>41</v>
      </c>
      <c r="AI81" s="42" t="s">
        <v>41</v>
      </c>
      <c r="AJ81" s="42" t="s">
        <v>41</v>
      </c>
      <c r="AK81" s="34" t="s">
        <v>91</v>
      </c>
      <c r="AL81" s="34" t="s">
        <v>37</v>
      </c>
    </row>
    <row r="82" s="45" customFormat="true" ht="16.5" hidden="false" customHeight="true" outlineLevel="0" collapsed="false">
      <c r="A82" s="116" t="s">
        <v>212</v>
      </c>
      <c r="B82" s="34" t="s">
        <v>35</v>
      </c>
      <c r="C82" s="34" t="n">
        <v>21</v>
      </c>
      <c r="D82" s="52" t="s">
        <v>213</v>
      </c>
      <c r="E82" s="35" t="s">
        <v>214</v>
      </c>
      <c r="F82" s="35" t="s">
        <v>37</v>
      </c>
      <c r="G82" s="35" t="s">
        <v>37</v>
      </c>
      <c r="H82" s="50" t="s">
        <v>37</v>
      </c>
      <c r="I82" s="42" t="n">
        <v>0</v>
      </c>
      <c r="J82" s="35" t="s">
        <v>48</v>
      </c>
      <c r="K82" s="37" t="n">
        <v>1</v>
      </c>
      <c r="L82" s="37" t="n">
        <v>2</v>
      </c>
      <c r="M82" s="37" t="n">
        <v>1</v>
      </c>
      <c r="N82" s="37" t="n">
        <v>1</v>
      </c>
      <c r="O82" s="37" t="n">
        <v>0</v>
      </c>
      <c r="P82" s="50" t="n">
        <v>0.01</v>
      </c>
      <c r="Q82" s="50" t="s">
        <v>48</v>
      </c>
      <c r="R82" s="42" t="s">
        <v>37</v>
      </c>
      <c r="S82" s="51" t="s">
        <v>41</v>
      </c>
      <c r="T82" s="51" t="s">
        <v>41</v>
      </c>
      <c r="U82" s="51" t="s">
        <v>41</v>
      </c>
      <c r="V82" s="51" t="s">
        <v>41</v>
      </c>
      <c r="W82" s="51" t="s">
        <v>41</v>
      </c>
      <c r="X82" s="51" t="s">
        <v>41</v>
      </c>
      <c r="Y82" s="51" t="s">
        <v>41</v>
      </c>
      <c r="Z82" s="51" t="s">
        <v>41</v>
      </c>
      <c r="AA82" s="51" t="s">
        <v>41</v>
      </c>
      <c r="AB82" s="42" t="s">
        <v>41</v>
      </c>
      <c r="AC82" s="42" t="s">
        <v>41</v>
      </c>
      <c r="AD82" s="42" t="s">
        <v>41</v>
      </c>
      <c r="AE82" s="42" t="s">
        <v>41</v>
      </c>
      <c r="AF82" s="42" t="s">
        <v>41</v>
      </c>
      <c r="AG82" s="42" t="s">
        <v>41</v>
      </c>
      <c r="AH82" s="42" t="s">
        <v>41</v>
      </c>
      <c r="AI82" s="42" t="s">
        <v>41</v>
      </c>
      <c r="AJ82" s="42" t="s">
        <v>41</v>
      </c>
      <c r="AK82" s="34" t="s">
        <v>53</v>
      </c>
      <c r="AL82" s="34" t="s">
        <v>37</v>
      </c>
    </row>
    <row r="83" s="45" customFormat="true" ht="16.5" hidden="false" customHeight="true" outlineLevel="0" collapsed="false">
      <c r="A83" s="116" t="s">
        <v>215</v>
      </c>
      <c r="B83" s="34" t="s">
        <v>45</v>
      </c>
      <c r="C83" s="34" t="n">
        <v>52</v>
      </c>
      <c r="D83" s="35" t="n">
        <v>1</v>
      </c>
      <c r="E83" s="35" t="s">
        <v>35</v>
      </c>
      <c r="F83" s="35" t="s">
        <v>37</v>
      </c>
      <c r="G83" s="35" t="s">
        <v>37</v>
      </c>
      <c r="H83" s="50" t="s">
        <v>37</v>
      </c>
      <c r="I83" s="42" t="n">
        <v>12</v>
      </c>
      <c r="J83" s="35" t="s">
        <v>48</v>
      </c>
      <c r="K83" s="37" t="n">
        <v>2</v>
      </c>
      <c r="L83" s="37" t="n">
        <v>1</v>
      </c>
      <c r="M83" s="37" t="n">
        <v>5</v>
      </c>
      <c r="N83" s="37" t="n">
        <v>-1</v>
      </c>
      <c r="O83" s="37" t="n">
        <v>3</v>
      </c>
      <c r="P83" s="50" t="n">
        <v>0.01</v>
      </c>
      <c r="Q83" s="50" t="s">
        <v>48</v>
      </c>
      <c r="R83" s="42" t="s">
        <v>37</v>
      </c>
      <c r="S83" s="51" t="s">
        <v>41</v>
      </c>
      <c r="T83" s="51" t="s">
        <v>41</v>
      </c>
      <c r="U83" s="51" t="s">
        <v>41</v>
      </c>
      <c r="V83" s="51" t="s">
        <v>41</v>
      </c>
      <c r="W83" s="51" t="s">
        <v>41</v>
      </c>
      <c r="X83" s="51" t="s">
        <v>41</v>
      </c>
      <c r="Y83" s="51" t="s">
        <v>41</v>
      </c>
      <c r="Z83" s="51" t="s">
        <v>41</v>
      </c>
      <c r="AA83" s="51" t="s">
        <v>41</v>
      </c>
      <c r="AB83" s="42" t="s">
        <v>41</v>
      </c>
      <c r="AC83" s="42" t="s">
        <v>41</v>
      </c>
      <c r="AD83" s="42" t="s">
        <v>41</v>
      </c>
      <c r="AE83" s="42" t="s">
        <v>41</v>
      </c>
      <c r="AF83" s="42" t="s">
        <v>41</v>
      </c>
      <c r="AG83" s="42" t="s">
        <v>41</v>
      </c>
      <c r="AH83" s="42" t="s">
        <v>41</v>
      </c>
      <c r="AI83" s="42" t="s">
        <v>41</v>
      </c>
      <c r="AJ83" s="42" t="s">
        <v>41</v>
      </c>
      <c r="AK83" s="44" t="s">
        <v>37</v>
      </c>
      <c r="AL83" s="44" t="s">
        <v>43</v>
      </c>
    </row>
    <row r="84" s="45" customFormat="true" ht="16.5" hidden="false" customHeight="true" outlineLevel="0" collapsed="false">
      <c r="A84" s="116" t="s">
        <v>216</v>
      </c>
      <c r="B84" s="34" t="s">
        <v>35</v>
      </c>
      <c r="C84" s="34" t="n">
        <v>22</v>
      </c>
      <c r="D84" s="35" t="n">
        <v>2</v>
      </c>
      <c r="E84" s="35" t="s">
        <v>60</v>
      </c>
      <c r="F84" s="35" t="s">
        <v>37</v>
      </c>
      <c r="G84" s="35" t="s">
        <v>37</v>
      </c>
      <c r="H84" s="50" t="s">
        <v>37</v>
      </c>
      <c r="I84" s="42" t="n">
        <v>0</v>
      </c>
      <c r="J84" s="35" t="s">
        <v>48</v>
      </c>
      <c r="K84" s="37" t="n">
        <v>1</v>
      </c>
      <c r="L84" s="37" t="n">
        <v>4</v>
      </c>
      <c r="M84" s="37" t="n">
        <v>4</v>
      </c>
      <c r="N84" s="37" t="n">
        <v>3</v>
      </c>
      <c r="O84" s="37" t="n">
        <v>3</v>
      </c>
      <c r="P84" s="50" t="n">
        <v>0.02</v>
      </c>
      <c r="Q84" s="50" t="s">
        <v>48</v>
      </c>
      <c r="R84" s="42" t="s">
        <v>37</v>
      </c>
      <c r="S84" s="51" t="s">
        <v>41</v>
      </c>
      <c r="T84" s="51" t="s">
        <v>41</v>
      </c>
      <c r="U84" s="51" t="s">
        <v>41</v>
      </c>
      <c r="V84" s="51" t="s">
        <v>41</v>
      </c>
      <c r="W84" s="51" t="s">
        <v>41</v>
      </c>
      <c r="X84" s="51" t="s">
        <v>41</v>
      </c>
      <c r="Y84" s="51" t="s">
        <v>41</v>
      </c>
      <c r="Z84" s="51" t="s">
        <v>41</v>
      </c>
      <c r="AA84" s="51" t="s">
        <v>41</v>
      </c>
      <c r="AB84" s="42" t="s">
        <v>41</v>
      </c>
      <c r="AC84" s="42" t="s">
        <v>41</v>
      </c>
      <c r="AD84" s="42" t="s">
        <v>41</v>
      </c>
      <c r="AE84" s="42" t="s">
        <v>41</v>
      </c>
      <c r="AF84" s="42" t="s">
        <v>41</v>
      </c>
      <c r="AG84" s="42" t="s">
        <v>41</v>
      </c>
      <c r="AH84" s="42" t="s">
        <v>41</v>
      </c>
      <c r="AI84" s="42" t="s">
        <v>41</v>
      </c>
      <c r="AJ84" s="42" t="s">
        <v>41</v>
      </c>
      <c r="AK84" s="34" t="s">
        <v>49</v>
      </c>
      <c r="AL84" s="34" t="s">
        <v>37</v>
      </c>
    </row>
    <row r="85" s="45" customFormat="true" ht="16.5" hidden="false" customHeight="true" outlineLevel="0" collapsed="false">
      <c r="A85" s="116" t="s">
        <v>217</v>
      </c>
      <c r="B85" s="34" t="s">
        <v>45</v>
      </c>
      <c r="C85" s="34" t="n">
        <v>69</v>
      </c>
      <c r="D85" s="35" t="n">
        <v>1</v>
      </c>
      <c r="E85" s="35" t="s">
        <v>218</v>
      </c>
      <c r="F85" s="35" t="s">
        <v>37</v>
      </c>
      <c r="G85" s="35" t="s">
        <v>37</v>
      </c>
      <c r="H85" s="50" t="s">
        <v>37</v>
      </c>
      <c r="I85" s="42" t="n">
        <v>0</v>
      </c>
      <c r="J85" s="35" t="s">
        <v>48</v>
      </c>
      <c r="K85" s="37" t="n">
        <v>0</v>
      </c>
      <c r="L85" s="37" t="n">
        <v>0</v>
      </c>
      <c r="M85" s="37" t="n">
        <v>0</v>
      </c>
      <c r="N85" s="37" t="n">
        <v>0</v>
      </c>
      <c r="O85" s="37" t="n">
        <v>0</v>
      </c>
      <c r="P85" s="50" t="n">
        <v>0.01</v>
      </c>
      <c r="Q85" s="50" t="s">
        <v>48</v>
      </c>
      <c r="R85" s="42" t="s">
        <v>37</v>
      </c>
      <c r="S85" s="51" t="s">
        <v>41</v>
      </c>
      <c r="T85" s="51" t="s">
        <v>41</v>
      </c>
      <c r="U85" s="51" t="s">
        <v>41</v>
      </c>
      <c r="V85" s="51" t="s">
        <v>41</v>
      </c>
      <c r="W85" s="51" t="s">
        <v>41</v>
      </c>
      <c r="X85" s="51" t="s">
        <v>41</v>
      </c>
      <c r="Y85" s="51" t="s">
        <v>41</v>
      </c>
      <c r="Z85" s="51" t="s">
        <v>41</v>
      </c>
      <c r="AA85" s="51" t="s">
        <v>41</v>
      </c>
      <c r="AB85" s="42" t="s">
        <v>41</v>
      </c>
      <c r="AC85" s="42" t="s">
        <v>41</v>
      </c>
      <c r="AD85" s="42" t="s">
        <v>41</v>
      </c>
      <c r="AE85" s="42" t="s">
        <v>41</v>
      </c>
      <c r="AF85" s="42" t="s">
        <v>41</v>
      </c>
      <c r="AG85" s="42" t="s">
        <v>41</v>
      </c>
      <c r="AH85" s="42" t="s">
        <v>41</v>
      </c>
      <c r="AI85" s="42" t="s">
        <v>41</v>
      </c>
      <c r="AJ85" s="42" t="s">
        <v>41</v>
      </c>
      <c r="AK85" s="34" t="s">
        <v>53</v>
      </c>
      <c r="AL85" s="34" t="s">
        <v>37</v>
      </c>
    </row>
    <row r="86" s="45" customFormat="true" ht="16.5" hidden="false" customHeight="true" outlineLevel="0" collapsed="false">
      <c r="A86" s="116" t="s">
        <v>219</v>
      </c>
      <c r="B86" s="34" t="s">
        <v>35</v>
      </c>
      <c r="C86" s="34" t="n">
        <v>25</v>
      </c>
      <c r="D86" s="35" t="n">
        <v>2</v>
      </c>
      <c r="E86" s="35" t="s">
        <v>220</v>
      </c>
      <c r="F86" s="35" t="s">
        <v>37</v>
      </c>
      <c r="G86" s="35" t="s">
        <v>37</v>
      </c>
      <c r="H86" s="50" t="s">
        <v>37</v>
      </c>
      <c r="I86" s="42" t="n">
        <v>0</v>
      </c>
      <c r="J86" s="35" t="s">
        <v>48</v>
      </c>
      <c r="K86" s="67" t="n">
        <v>3</v>
      </c>
      <c r="L86" s="67" t="n">
        <v>3</v>
      </c>
      <c r="M86" s="67" t="n">
        <v>4</v>
      </c>
      <c r="N86" s="67" t="n">
        <v>0</v>
      </c>
      <c r="O86" s="67" t="n">
        <v>1</v>
      </c>
      <c r="P86" s="50" t="n">
        <v>0.02</v>
      </c>
      <c r="Q86" s="50" t="s">
        <v>48</v>
      </c>
      <c r="R86" s="42" t="s">
        <v>37</v>
      </c>
      <c r="S86" s="51" t="s">
        <v>41</v>
      </c>
      <c r="T86" s="51" t="s">
        <v>41</v>
      </c>
      <c r="U86" s="51" t="s">
        <v>41</v>
      </c>
      <c r="V86" s="51" t="s">
        <v>41</v>
      </c>
      <c r="W86" s="51" t="s">
        <v>41</v>
      </c>
      <c r="X86" s="51" t="s">
        <v>41</v>
      </c>
      <c r="Y86" s="51" t="s">
        <v>41</v>
      </c>
      <c r="Z86" s="51" t="s">
        <v>41</v>
      </c>
      <c r="AA86" s="51" t="s">
        <v>41</v>
      </c>
      <c r="AB86" s="42" t="s">
        <v>41</v>
      </c>
      <c r="AC86" s="42" t="s">
        <v>41</v>
      </c>
      <c r="AD86" s="42" t="s">
        <v>41</v>
      </c>
      <c r="AE86" s="42" t="s">
        <v>41</v>
      </c>
      <c r="AF86" s="42" t="s">
        <v>41</v>
      </c>
      <c r="AG86" s="42" t="s">
        <v>41</v>
      </c>
      <c r="AH86" s="42" t="s">
        <v>41</v>
      </c>
      <c r="AI86" s="42" t="s">
        <v>41</v>
      </c>
      <c r="AJ86" s="42" t="s">
        <v>41</v>
      </c>
      <c r="AK86" s="34" t="s">
        <v>49</v>
      </c>
      <c r="AL86" s="34" t="s">
        <v>37</v>
      </c>
    </row>
    <row r="87" s="45" customFormat="true" ht="16.5" hidden="false" customHeight="true" outlineLevel="0" collapsed="false">
      <c r="A87" s="116" t="s">
        <v>221</v>
      </c>
      <c r="B87" s="34" t="s">
        <v>35</v>
      </c>
      <c r="C87" s="34" t="n">
        <v>60</v>
      </c>
      <c r="D87" s="35" t="n">
        <v>1</v>
      </c>
      <c r="E87" s="35" t="s">
        <v>222</v>
      </c>
      <c r="F87" s="35" t="s">
        <v>37</v>
      </c>
      <c r="G87" s="46" t="s">
        <v>39</v>
      </c>
      <c r="H87" s="50" t="s">
        <v>37</v>
      </c>
      <c r="I87" s="42" t="n">
        <v>0</v>
      </c>
      <c r="J87" s="35" t="s">
        <v>48</v>
      </c>
      <c r="K87" s="75" t="n">
        <v>0</v>
      </c>
      <c r="L87" s="75" t="n">
        <v>5</v>
      </c>
      <c r="M87" s="75" t="n">
        <v>5</v>
      </c>
      <c r="N87" s="75" t="n">
        <v>5</v>
      </c>
      <c r="O87" s="75" t="n">
        <v>5</v>
      </c>
      <c r="P87" s="50" t="n">
        <v>0.15</v>
      </c>
      <c r="Q87" s="50" t="s">
        <v>48</v>
      </c>
      <c r="R87" s="42" t="s">
        <v>37</v>
      </c>
      <c r="S87" s="51" t="s">
        <v>41</v>
      </c>
      <c r="T87" s="51" t="s">
        <v>41</v>
      </c>
      <c r="U87" s="51" t="s">
        <v>41</v>
      </c>
      <c r="V87" s="51" t="s">
        <v>41</v>
      </c>
      <c r="W87" s="51" t="s">
        <v>41</v>
      </c>
      <c r="X87" s="51" t="s">
        <v>41</v>
      </c>
      <c r="Y87" s="51" t="s">
        <v>41</v>
      </c>
      <c r="Z87" s="51" t="s">
        <v>41</v>
      </c>
      <c r="AA87" s="51" t="s">
        <v>41</v>
      </c>
      <c r="AB87" s="42" t="s">
        <v>41</v>
      </c>
      <c r="AC87" s="42" t="s">
        <v>41</v>
      </c>
      <c r="AD87" s="42" t="s">
        <v>41</v>
      </c>
      <c r="AE87" s="42" t="s">
        <v>41</v>
      </c>
      <c r="AF87" s="42" t="s">
        <v>41</v>
      </c>
      <c r="AG87" s="42" t="s">
        <v>41</v>
      </c>
      <c r="AH87" s="42" t="s">
        <v>41</v>
      </c>
      <c r="AI87" s="42" t="s">
        <v>41</v>
      </c>
      <c r="AJ87" s="42" t="s">
        <v>41</v>
      </c>
      <c r="AK87" s="34" t="s">
        <v>53</v>
      </c>
      <c r="AL87" s="34" t="s">
        <v>37</v>
      </c>
    </row>
    <row r="88" s="45" customFormat="true" ht="16.5" hidden="false" customHeight="true" outlineLevel="0" collapsed="false">
      <c r="A88" s="116" t="s">
        <v>223</v>
      </c>
      <c r="B88" s="34" t="s">
        <v>35</v>
      </c>
      <c r="C88" s="34" t="n">
        <v>55</v>
      </c>
      <c r="D88" s="35" t="n">
        <v>1</v>
      </c>
      <c r="E88" s="35" t="s">
        <v>224</v>
      </c>
      <c r="F88" s="35" t="s">
        <v>37</v>
      </c>
      <c r="G88" s="35" t="s">
        <v>37</v>
      </c>
      <c r="H88" s="55" t="s">
        <v>65</v>
      </c>
      <c r="I88" s="42" t="n">
        <v>0</v>
      </c>
      <c r="J88" s="35" t="s">
        <v>48</v>
      </c>
      <c r="K88" s="67" t="n">
        <v>2</v>
      </c>
      <c r="L88" s="67" t="n">
        <v>3</v>
      </c>
      <c r="M88" s="67" t="n">
        <v>0</v>
      </c>
      <c r="N88" s="67" t="n">
        <v>1</v>
      </c>
      <c r="O88" s="67" t="n">
        <v>-2</v>
      </c>
      <c r="P88" s="50" t="n">
        <v>0.03</v>
      </c>
      <c r="Q88" s="50" t="s">
        <v>48</v>
      </c>
      <c r="R88" s="42" t="s">
        <v>37</v>
      </c>
      <c r="S88" s="51" t="s">
        <v>41</v>
      </c>
      <c r="T88" s="51" t="s">
        <v>41</v>
      </c>
      <c r="U88" s="51" t="s">
        <v>41</v>
      </c>
      <c r="V88" s="51" t="s">
        <v>41</v>
      </c>
      <c r="W88" s="51" t="s">
        <v>41</v>
      </c>
      <c r="X88" s="51" t="s">
        <v>41</v>
      </c>
      <c r="Y88" s="51" t="s">
        <v>41</v>
      </c>
      <c r="Z88" s="51" t="s">
        <v>41</v>
      </c>
      <c r="AA88" s="51" t="s">
        <v>41</v>
      </c>
      <c r="AB88" s="42" t="s">
        <v>41</v>
      </c>
      <c r="AC88" s="42" t="s">
        <v>41</v>
      </c>
      <c r="AD88" s="42" t="s">
        <v>41</v>
      </c>
      <c r="AE88" s="42" t="s">
        <v>41</v>
      </c>
      <c r="AF88" s="42" t="s">
        <v>41</v>
      </c>
      <c r="AG88" s="42" t="s">
        <v>41</v>
      </c>
      <c r="AH88" s="42" t="s">
        <v>41</v>
      </c>
      <c r="AI88" s="42" t="s">
        <v>41</v>
      </c>
      <c r="AJ88" s="42" t="s">
        <v>41</v>
      </c>
      <c r="AK88" s="34" t="s">
        <v>53</v>
      </c>
      <c r="AL88" s="34" t="s">
        <v>37</v>
      </c>
    </row>
    <row r="89" s="45" customFormat="true" ht="16.5" hidden="false" customHeight="false" outlineLevel="0" collapsed="false">
      <c r="A89" s="116" t="s">
        <v>225</v>
      </c>
      <c r="B89" s="34" t="s">
        <v>35</v>
      </c>
      <c r="C89" s="34" t="n">
        <v>22</v>
      </c>
      <c r="D89" s="35" t="n">
        <v>2</v>
      </c>
      <c r="E89" s="35" t="s">
        <v>87</v>
      </c>
      <c r="F89" s="35" t="s">
        <v>37</v>
      </c>
      <c r="G89" s="35" t="s">
        <v>37</v>
      </c>
      <c r="H89" s="50" t="s">
        <v>37</v>
      </c>
      <c r="I89" s="42" t="n">
        <v>0</v>
      </c>
      <c r="J89" s="35" t="s">
        <v>48</v>
      </c>
      <c r="K89" s="67" t="n">
        <v>1</v>
      </c>
      <c r="L89" s="67" t="n">
        <v>2</v>
      </c>
      <c r="M89" s="67" t="n">
        <v>2</v>
      </c>
      <c r="N89" s="67" t="n">
        <v>1</v>
      </c>
      <c r="O89" s="67" t="n">
        <v>1</v>
      </c>
      <c r="P89" s="50" t="n">
        <v>0.01</v>
      </c>
      <c r="Q89" s="50" t="s">
        <v>48</v>
      </c>
      <c r="R89" s="42" t="s">
        <v>37</v>
      </c>
      <c r="S89" s="51" t="s">
        <v>41</v>
      </c>
      <c r="T89" s="51" t="s">
        <v>41</v>
      </c>
      <c r="U89" s="51" t="s">
        <v>41</v>
      </c>
      <c r="V89" s="51" t="s">
        <v>41</v>
      </c>
      <c r="W89" s="51" t="s">
        <v>41</v>
      </c>
      <c r="X89" s="51" t="s">
        <v>41</v>
      </c>
      <c r="Y89" s="51" t="s">
        <v>41</v>
      </c>
      <c r="Z89" s="51" t="s">
        <v>41</v>
      </c>
      <c r="AA89" s="51" t="s">
        <v>41</v>
      </c>
      <c r="AB89" s="42" t="s">
        <v>41</v>
      </c>
      <c r="AC89" s="42" t="s">
        <v>41</v>
      </c>
      <c r="AD89" s="42" t="s">
        <v>41</v>
      </c>
      <c r="AE89" s="42" t="s">
        <v>41</v>
      </c>
      <c r="AF89" s="42" t="s">
        <v>41</v>
      </c>
      <c r="AG89" s="42" t="s">
        <v>41</v>
      </c>
      <c r="AH89" s="42" t="s">
        <v>41</v>
      </c>
      <c r="AI89" s="42" t="s">
        <v>41</v>
      </c>
      <c r="AJ89" s="42" t="s">
        <v>41</v>
      </c>
      <c r="AK89" s="34" t="s">
        <v>49</v>
      </c>
      <c r="AL89" s="34" t="s">
        <v>37</v>
      </c>
    </row>
    <row r="90" s="45" customFormat="true" ht="16.5" hidden="false" customHeight="true" outlineLevel="0" collapsed="false">
      <c r="A90" s="116" t="s">
        <v>226</v>
      </c>
      <c r="B90" s="34" t="s">
        <v>45</v>
      </c>
      <c r="C90" s="34" t="n">
        <v>62</v>
      </c>
      <c r="D90" s="35" t="n">
        <v>1</v>
      </c>
      <c r="E90" s="35" t="s">
        <v>227</v>
      </c>
      <c r="F90" s="35" t="s">
        <v>37</v>
      </c>
      <c r="G90" s="35" t="s">
        <v>37</v>
      </c>
      <c r="H90" s="35" t="s">
        <v>37</v>
      </c>
      <c r="I90" s="42" t="n">
        <v>0</v>
      </c>
      <c r="J90" s="35" t="s">
        <v>48</v>
      </c>
      <c r="K90" s="67" t="n">
        <v>1</v>
      </c>
      <c r="L90" s="67" t="n">
        <v>0</v>
      </c>
      <c r="M90" s="67" t="n">
        <v>1</v>
      </c>
      <c r="N90" s="67" t="n">
        <v>-1</v>
      </c>
      <c r="O90" s="67" t="n">
        <v>0</v>
      </c>
      <c r="P90" s="50" t="n">
        <v>0.01</v>
      </c>
      <c r="Q90" s="50" t="s">
        <v>48</v>
      </c>
      <c r="R90" s="42" t="s">
        <v>37</v>
      </c>
      <c r="S90" s="51" t="s">
        <v>41</v>
      </c>
      <c r="T90" s="51" t="s">
        <v>41</v>
      </c>
      <c r="U90" s="51" t="s">
        <v>41</v>
      </c>
      <c r="V90" s="51" t="s">
        <v>41</v>
      </c>
      <c r="W90" s="51" t="s">
        <v>41</v>
      </c>
      <c r="X90" s="51" t="s">
        <v>41</v>
      </c>
      <c r="Y90" s="51" t="s">
        <v>41</v>
      </c>
      <c r="Z90" s="51" t="s">
        <v>41</v>
      </c>
      <c r="AA90" s="51" t="s">
        <v>41</v>
      </c>
      <c r="AB90" s="42" t="s">
        <v>41</v>
      </c>
      <c r="AC90" s="42" t="s">
        <v>41</v>
      </c>
      <c r="AD90" s="42" t="s">
        <v>41</v>
      </c>
      <c r="AE90" s="42" t="s">
        <v>41</v>
      </c>
      <c r="AF90" s="42" t="s">
        <v>41</v>
      </c>
      <c r="AG90" s="42" t="s">
        <v>41</v>
      </c>
      <c r="AH90" s="42" t="s">
        <v>41</v>
      </c>
      <c r="AI90" s="42" t="s">
        <v>41</v>
      </c>
      <c r="AJ90" s="42" t="s">
        <v>41</v>
      </c>
      <c r="AK90" s="34" t="s">
        <v>49</v>
      </c>
      <c r="AL90" s="71" t="s">
        <v>39</v>
      </c>
    </row>
    <row r="91" s="45" customFormat="true" ht="16.5" hidden="false" customHeight="true" outlineLevel="0" collapsed="false">
      <c r="A91" s="116" t="s">
        <v>228</v>
      </c>
      <c r="B91" s="34" t="s">
        <v>35</v>
      </c>
      <c r="C91" s="34" t="n">
        <v>26</v>
      </c>
      <c r="D91" s="35" t="n">
        <v>2</v>
      </c>
      <c r="E91" s="35" t="s">
        <v>37</v>
      </c>
      <c r="F91" s="35" t="s">
        <v>37</v>
      </c>
      <c r="G91" s="35" t="s">
        <v>37</v>
      </c>
      <c r="H91" s="50" t="s">
        <v>37</v>
      </c>
      <c r="I91" s="42" t="n">
        <v>15</v>
      </c>
      <c r="J91" s="35" t="s">
        <v>48</v>
      </c>
      <c r="K91" s="67" t="n">
        <v>5</v>
      </c>
      <c r="L91" s="67" t="n">
        <v>4</v>
      </c>
      <c r="M91" s="67" t="n">
        <v>3</v>
      </c>
      <c r="N91" s="67" t="n">
        <v>-1</v>
      </c>
      <c r="O91" s="67" t="n">
        <v>-2</v>
      </c>
      <c r="P91" s="50" t="n">
        <v>0.02</v>
      </c>
      <c r="Q91" s="50" t="s">
        <v>48</v>
      </c>
      <c r="R91" s="42" t="s">
        <v>37</v>
      </c>
      <c r="S91" s="51" t="s">
        <v>41</v>
      </c>
      <c r="T91" s="51" t="s">
        <v>41</v>
      </c>
      <c r="U91" s="51" t="s">
        <v>41</v>
      </c>
      <c r="V91" s="51" t="s">
        <v>41</v>
      </c>
      <c r="W91" s="51" t="s">
        <v>41</v>
      </c>
      <c r="X91" s="51" t="s">
        <v>41</v>
      </c>
      <c r="Y91" s="51" t="s">
        <v>41</v>
      </c>
      <c r="Z91" s="51" t="s">
        <v>41</v>
      </c>
      <c r="AA91" s="51" t="s">
        <v>41</v>
      </c>
      <c r="AB91" s="42" t="s">
        <v>41</v>
      </c>
      <c r="AC91" s="42" t="s">
        <v>41</v>
      </c>
      <c r="AD91" s="42" t="s">
        <v>41</v>
      </c>
      <c r="AE91" s="42" t="s">
        <v>41</v>
      </c>
      <c r="AF91" s="42" t="s">
        <v>41</v>
      </c>
      <c r="AG91" s="42" t="s">
        <v>41</v>
      </c>
      <c r="AH91" s="42" t="s">
        <v>41</v>
      </c>
      <c r="AI91" s="42" t="s">
        <v>41</v>
      </c>
      <c r="AJ91" s="42" t="s">
        <v>41</v>
      </c>
      <c r="AK91" s="44" t="s">
        <v>37</v>
      </c>
      <c r="AL91" s="44" t="s">
        <v>43</v>
      </c>
    </row>
    <row r="92" s="45" customFormat="true" ht="16.5" hidden="false" customHeight="true" outlineLevel="0" collapsed="false">
      <c r="A92" s="116" t="s">
        <v>229</v>
      </c>
      <c r="B92" s="34" t="s">
        <v>35</v>
      </c>
      <c r="C92" s="34" t="n">
        <v>36</v>
      </c>
      <c r="D92" s="35" t="n">
        <v>2</v>
      </c>
      <c r="E92" s="35" t="s">
        <v>36</v>
      </c>
      <c r="F92" s="35" t="s">
        <v>37</v>
      </c>
      <c r="G92" s="35" t="s">
        <v>37</v>
      </c>
      <c r="H92" s="50" t="s">
        <v>37</v>
      </c>
      <c r="I92" s="42" t="n">
        <v>0</v>
      </c>
      <c r="J92" s="35" t="s">
        <v>48</v>
      </c>
      <c r="K92" s="67" t="n">
        <v>0</v>
      </c>
      <c r="L92" s="67" t="n">
        <v>1</v>
      </c>
      <c r="M92" s="67" t="n">
        <v>0</v>
      </c>
      <c r="N92" s="67" t="n">
        <v>1</v>
      </c>
      <c r="O92" s="67" t="n">
        <v>0</v>
      </c>
      <c r="P92" s="50" t="n">
        <v>0.01</v>
      </c>
      <c r="Q92" s="50" t="s">
        <v>48</v>
      </c>
      <c r="R92" s="42" t="s">
        <v>37</v>
      </c>
      <c r="S92" s="51" t="s">
        <v>41</v>
      </c>
      <c r="T92" s="51" t="s">
        <v>41</v>
      </c>
      <c r="U92" s="51" t="s">
        <v>41</v>
      </c>
      <c r="V92" s="51" t="s">
        <v>41</v>
      </c>
      <c r="W92" s="51" t="s">
        <v>41</v>
      </c>
      <c r="X92" s="51" t="s">
        <v>41</v>
      </c>
      <c r="Y92" s="51" t="s">
        <v>41</v>
      </c>
      <c r="Z92" s="51" t="s">
        <v>41</v>
      </c>
      <c r="AA92" s="51" t="s">
        <v>41</v>
      </c>
      <c r="AB92" s="42" t="s">
        <v>41</v>
      </c>
      <c r="AC92" s="42" t="s">
        <v>41</v>
      </c>
      <c r="AD92" s="42" t="s">
        <v>41</v>
      </c>
      <c r="AE92" s="42" t="s">
        <v>41</v>
      </c>
      <c r="AF92" s="42" t="s">
        <v>41</v>
      </c>
      <c r="AG92" s="42" t="s">
        <v>41</v>
      </c>
      <c r="AH92" s="42" t="s">
        <v>41</v>
      </c>
      <c r="AI92" s="42" t="s">
        <v>41</v>
      </c>
      <c r="AJ92" s="42" t="s">
        <v>41</v>
      </c>
      <c r="AK92" s="34" t="s">
        <v>49</v>
      </c>
      <c r="AL92" s="34" t="s">
        <v>37</v>
      </c>
    </row>
    <row r="93" s="45" customFormat="true" ht="16.5" hidden="false" customHeight="true" outlineLevel="0" collapsed="false">
      <c r="A93" s="116" t="s">
        <v>230</v>
      </c>
      <c r="B93" s="34" t="s">
        <v>35</v>
      </c>
      <c r="C93" s="34" t="n">
        <v>31</v>
      </c>
      <c r="D93" s="35" t="n">
        <v>2</v>
      </c>
      <c r="E93" s="35" t="s">
        <v>87</v>
      </c>
      <c r="F93" s="35" t="s">
        <v>37</v>
      </c>
      <c r="G93" s="35" t="s">
        <v>37</v>
      </c>
      <c r="H93" s="50" t="s">
        <v>37</v>
      </c>
      <c r="I93" s="42" t="n">
        <v>15</v>
      </c>
      <c r="J93" s="35" t="s">
        <v>48</v>
      </c>
      <c r="K93" s="67" t="n">
        <v>2</v>
      </c>
      <c r="L93" s="67" t="n">
        <v>1</v>
      </c>
      <c r="M93" s="67" t="n">
        <v>0</v>
      </c>
      <c r="N93" s="67" t="n">
        <v>-1</v>
      </c>
      <c r="O93" s="67" t="n">
        <v>-2</v>
      </c>
      <c r="P93" s="50" t="n">
        <v>0.01</v>
      </c>
      <c r="Q93" s="50" t="s">
        <v>48</v>
      </c>
      <c r="R93" s="42" t="s">
        <v>37</v>
      </c>
      <c r="S93" s="51" t="s">
        <v>41</v>
      </c>
      <c r="T93" s="51" t="s">
        <v>41</v>
      </c>
      <c r="U93" s="51" t="s">
        <v>41</v>
      </c>
      <c r="V93" s="51" t="s">
        <v>41</v>
      </c>
      <c r="W93" s="51" t="s">
        <v>41</v>
      </c>
      <c r="X93" s="51" t="s">
        <v>41</v>
      </c>
      <c r="Y93" s="51" t="s">
        <v>41</v>
      </c>
      <c r="Z93" s="51" t="s">
        <v>41</v>
      </c>
      <c r="AA93" s="51" t="s">
        <v>41</v>
      </c>
      <c r="AB93" s="42" t="s">
        <v>41</v>
      </c>
      <c r="AC93" s="42" t="s">
        <v>41</v>
      </c>
      <c r="AD93" s="42" t="s">
        <v>41</v>
      </c>
      <c r="AE93" s="42" t="s">
        <v>41</v>
      </c>
      <c r="AF93" s="42" t="s">
        <v>41</v>
      </c>
      <c r="AG93" s="42" t="s">
        <v>41</v>
      </c>
      <c r="AH93" s="42" t="s">
        <v>41</v>
      </c>
      <c r="AI93" s="42" t="s">
        <v>41</v>
      </c>
      <c r="AJ93" s="42" t="s">
        <v>41</v>
      </c>
      <c r="AK93" s="34" t="s">
        <v>49</v>
      </c>
      <c r="AL93" s="34" t="s">
        <v>37</v>
      </c>
    </row>
    <row r="94" s="74" customFormat="true" ht="17.25" hidden="false" customHeight="true" outlineLevel="0" collapsed="false">
      <c r="A94" s="116" t="s">
        <v>231</v>
      </c>
      <c r="B94" s="34" t="s">
        <v>35</v>
      </c>
      <c r="C94" s="34" t="n">
        <v>26</v>
      </c>
      <c r="D94" s="35" t="n">
        <v>2</v>
      </c>
      <c r="E94" s="35" t="s">
        <v>87</v>
      </c>
      <c r="F94" s="35" t="s">
        <v>37</v>
      </c>
      <c r="G94" s="35" t="s">
        <v>37</v>
      </c>
      <c r="H94" s="50" t="s">
        <v>37</v>
      </c>
      <c r="I94" s="42" t="n">
        <v>0</v>
      </c>
      <c r="J94" s="35" t="s">
        <v>48</v>
      </c>
      <c r="K94" s="37" t="n">
        <v>4</v>
      </c>
      <c r="L94" s="37" t="n">
        <v>3</v>
      </c>
      <c r="M94" s="37" t="n">
        <v>1</v>
      </c>
      <c r="N94" s="37" t="n">
        <v>-1</v>
      </c>
      <c r="O94" s="37" t="n">
        <v>-3</v>
      </c>
      <c r="P94" s="50" t="n">
        <v>0.05</v>
      </c>
      <c r="Q94" s="50" t="s">
        <v>48</v>
      </c>
      <c r="R94" s="42" t="s">
        <v>37</v>
      </c>
      <c r="S94" s="42" t="s">
        <v>41</v>
      </c>
      <c r="T94" s="42" t="s">
        <v>41</v>
      </c>
      <c r="U94" s="42" t="s">
        <v>41</v>
      </c>
      <c r="V94" s="42" t="s">
        <v>41</v>
      </c>
      <c r="W94" s="42" t="s">
        <v>41</v>
      </c>
      <c r="X94" s="42" t="s">
        <v>41</v>
      </c>
      <c r="Y94" s="42" t="s">
        <v>41</v>
      </c>
      <c r="Z94" s="42" t="s">
        <v>41</v>
      </c>
      <c r="AA94" s="42" t="s">
        <v>41</v>
      </c>
      <c r="AB94" s="42" t="s">
        <v>41</v>
      </c>
      <c r="AC94" s="42" t="s">
        <v>41</v>
      </c>
      <c r="AD94" s="42" t="s">
        <v>41</v>
      </c>
      <c r="AE94" s="42" t="s">
        <v>41</v>
      </c>
      <c r="AF94" s="42" t="s">
        <v>41</v>
      </c>
      <c r="AG94" s="42" t="s">
        <v>41</v>
      </c>
      <c r="AH94" s="42" t="s">
        <v>41</v>
      </c>
      <c r="AI94" s="42" t="s">
        <v>41</v>
      </c>
      <c r="AJ94" s="42" t="s">
        <v>41</v>
      </c>
      <c r="AK94" s="34" t="s">
        <v>49</v>
      </c>
      <c r="AL94" s="34" t="s">
        <v>37</v>
      </c>
      <c r="AM94" s="45"/>
      <c r="AN94" s="45"/>
      <c r="AO94" s="45"/>
      <c r="AP94" s="45"/>
      <c r="AQ94" s="45"/>
      <c r="AR94" s="45"/>
      <c r="AS94" s="45"/>
      <c r="AT94" s="45"/>
      <c r="AU94" s="45"/>
      <c r="AV94" s="45"/>
      <c r="AW94" s="45"/>
      <c r="AX94" s="45"/>
      <c r="AY94" s="45"/>
      <c r="AZ94" s="45"/>
      <c r="BA94" s="45"/>
      <c r="BB94" s="45"/>
      <c r="BC94" s="45"/>
      <c r="BD94" s="45"/>
      <c r="BE94" s="45"/>
    </row>
    <row r="95" s="45" customFormat="true" ht="16.5" hidden="false" customHeight="true" outlineLevel="0" collapsed="false">
      <c r="A95" s="116" t="s">
        <v>232</v>
      </c>
      <c r="B95" s="34" t="s">
        <v>35</v>
      </c>
      <c r="C95" s="34" t="n">
        <v>36</v>
      </c>
      <c r="D95" s="35" t="n">
        <v>2</v>
      </c>
      <c r="E95" s="35" t="s">
        <v>87</v>
      </c>
      <c r="F95" s="35" t="s">
        <v>37</v>
      </c>
      <c r="G95" s="35" t="s">
        <v>37</v>
      </c>
      <c r="H95" s="50" t="s">
        <v>37</v>
      </c>
      <c r="I95" s="42" t="n">
        <v>25</v>
      </c>
      <c r="J95" s="35" t="s">
        <v>48</v>
      </c>
      <c r="K95" s="37" t="n">
        <v>0</v>
      </c>
      <c r="L95" s="37" t="n">
        <v>2</v>
      </c>
      <c r="M95" s="37" t="n">
        <v>0</v>
      </c>
      <c r="N95" s="37" t="n">
        <v>2</v>
      </c>
      <c r="O95" s="37" t="n">
        <v>0</v>
      </c>
      <c r="P95" s="50" t="n">
        <v>0.01</v>
      </c>
      <c r="Q95" s="50" t="s">
        <v>48</v>
      </c>
      <c r="R95" s="42" t="s">
        <v>37</v>
      </c>
      <c r="S95" s="42" t="s">
        <v>41</v>
      </c>
      <c r="T95" s="42" t="s">
        <v>41</v>
      </c>
      <c r="U95" s="42" t="s">
        <v>41</v>
      </c>
      <c r="V95" s="42" t="s">
        <v>41</v>
      </c>
      <c r="W95" s="42" t="s">
        <v>41</v>
      </c>
      <c r="X95" s="42" t="s">
        <v>41</v>
      </c>
      <c r="Y95" s="42" t="s">
        <v>41</v>
      </c>
      <c r="Z95" s="42" t="s">
        <v>41</v>
      </c>
      <c r="AA95" s="42" t="s">
        <v>41</v>
      </c>
      <c r="AB95" s="42" t="s">
        <v>41</v>
      </c>
      <c r="AC95" s="42" t="s">
        <v>41</v>
      </c>
      <c r="AD95" s="42" t="s">
        <v>41</v>
      </c>
      <c r="AE95" s="42" t="s">
        <v>41</v>
      </c>
      <c r="AF95" s="42" t="s">
        <v>41</v>
      </c>
      <c r="AG95" s="42" t="s">
        <v>41</v>
      </c>
      <c r="AH95" s="42" t="s">
        <v>41</v>
      </c>
      <c r="AI95" s="42" t="s">
        <v>41</v>
      </c>
      <c r="AJ95" s="42" t="s">
        <v>41</v>
      </c>
      <c r="AK95" s="34" t="s">
        <v>49</v>
      </c>
      <c r="AL95" s="34" t="s">
        <v>37</v>
      </c>
    </row>
    <row r="96" s="45" customFormat="true" ht="16.5" hidden="false" customHeight="true" outlineLevel="0" collapsed="false">
      <c r="A96" s="116" t="s">
        <v>233</v>
      </c>
      <c r="B96" s="34" t="s">
        <v>35</v>
      </c>
      <c r="C96" s="34" t="n">
        <v>22</v>
      </c>
      <c r="D96" s="35" t="n">
        <v>2</v>
      </c>
      <c r="E96" s="35" t="s">
        <v>208</v>
      </c>
      <c r="F96" s="35" t="s">
        <v>37</v>
      </c>
      <c r="G96" s="35" t="s">
        <v>37</v>
      </c>
      <c r="H96" s="50" t="s">
        <v>37</v>
      </c>
      <c r="I96" s="42" t="n">
        <v>0</v>
      </c>
      <c r="J96" s="35" t="s">
        <v>48</v>
      </c>
      <c r="K96" s="37" t="n">
        <v>0</v>
      </c>
      <c r="L96" s="37" t="n">
        <v>1</v>
      </c>
      <c r="M96" s="37" t="n">
        <v>0</v>
      </c>
      <c r="N96" s="37" t="n">
        <v>1</v>
      </c>
      <c r="O96" s="37" t="n">
        <v>0</v>
      </c>
      <c r="P96" s="50" t="n">
        <v>-0.02</v>
      </c>
      <c r="Q96" s="50" t="s">
        <v>48</v>
      </c>
      <c r="R96" s="42" t="s">
        <v>37</v>
      </c>
      <c r="S96" s="42" t="s">
        <v>41</v>
      </c>
      <c r="T96" s="42" t="s">
        <v>41</v>
      </c>
      <c r="U96" s="42" t="s">
        <v>41</v>
      </c>
      <c r="V96" s="42" t="s">
        <v>41</v>
      </c>
      <c r="W96" s="42" t="s">
        <v>41</v>
      </c>
      <c r="X96" s="42" t="s">
        <v>41</v>
      </c>
      <c r="Y96" s="42" t="s">
        <v>41</v>
      </c>
      <c r="Z96" s="42" t="s">
        <v>41</v>
      </c>
      <c r="AA96" s="42" t="s">
        <v>41</v>
      </c>
      <c r="AB96" s="42" t="s">
        <v>41</v>
      </c>
      <c r="AC96" s="42" t="s">
        <v>41</v>
      </c>
      <c r="AD96" s="42" t="s">
        <v>41</v>
      </c>
      <c r="AE96" s="42" t="s">
        <v>41</v>
      </c>
      <c r="AF96" s="42" t="s">
        <v>41</v>
      </c>
      <c r="AG96" s="42" t="s">
        <v>41</v>
      </c>
      <c r="AH96" s="42" t="s">
        <v>41</v>
      </c>
      <c r="AI96" s="42" t="s">
        <v>41</v>
      </c>
      <c r="AJ96" s="42" t="s">
        <v>41</v>
      </c>
      <c r="AK96" s="34" t="s">
        <v>53</v>
      </c>
      <c r="AL96" s="34" t="s">
        <v>37</v>
      </c>
    </row>
    <row r="97" s="45" customFormat="true" ht="16.5" hidden="false" customHeight="true" outlineLevel="0" collapsed="false">
      <c r="A97" s="116" t="s">
        <v>234</v>
      </c>
      <c r="B97" s="34" t="s">
        <v>35</v>
      </c>
      <c r="C97" s="34" t="n">
        <v>21</v>
      </c>
      <c r="D97" s="35" t="n">
        <v>2</v>
      </c>
      <c r="E97" s="35" t="s">
        <v>184</v>
      </c>
      <c r="F97" s="35" t="s">
        <v>37</v>
      </c>
      <c r="G97" s="35" t="s">
        <v>37</v>
      </c>
      <c r="H97" s="50" t="s">
        <v>37</v>
      </c>
      <c r="I97" s="40" t="s">
        <v>42</v>
      </c>
      <c r="J97" s="35" t="s">
        <v>48</v>
      </c>
      <c r="K97" s="37" t="n">
        <v>2</v>
      </c>
      <c r="L97" s="37" t="n">
        <v>2</v>
      </c>
      <c r="M97" s="37" t="n">
        <v>3</v>
      </c>
      <c r="N97" s="37" t="n">
        <v>0</v>
      </c>
      <c r="O97" s="37" t="n">
        <v>1</v>
      </c>
      <c r="P97" s="50" t="n">
        <v>0.02</v>
      </c>
      <c r="Q97" s="50" t="s">
        <v>48</v>
      </c>
      <c r="R97" s="42" t="s">
        <v>37</v>
      </c>
      <c r="S97" s="42" t="s">
        <v>41</v>
      </c>
      <c r="T97" s="42" t="s">
        <v>41</v>
      </c>
      <c r="U97" s="42" t="s">
        <v>41</v>
      </c>
      <c r="V97" s="42" t="s">
        <v>41</v>
      </c>
      <c r="W97" s="42" t="s">
        <v>41</v>
      </c>
      <c r="X97" s="42" t="s">
        <v>41</v>
      </c>
      <c r="Y97" s="42" t="s">
        <v>41</v>
      </c>
      <c r="Z97" s="42" t="s">
        <v>41</v>
      </c>
      <c r="AA97" s="42" t="s">
        <v>41</v>
      </c>
      <c r="AB97" s="42" t="s">
        <v>41</v>
      </c>
      <c r="AC97" s="42" t="s">
        <v>41</v>
      </c>
      <c r="AD97" s="42" t="s">
        <v>41</v>
      </c>
      <c r="AE97" s="42" t="s">
        <v>41</v>
      </c>
      <c r="AF97" s="42" t="s">
        <v>41</v>
      </c>
      <c r="AG97" s="42" t="s">
        <v>41</v>
      </c>
      <c r="AH97" s="42" t="s">
        <v>41</v>
      </c>
      <c r="AI97" s="42" t="s">
        <v>41</v>
      </c>
      <c r="AJ97" s="42" t="s">
        <v>41</v>
      </c>
      <c r="AK97" s="34" t="s">
        <v>53</v>
      </c>
      <c r="AL97" s="34" t="s">
        <v>37</v>
      </c>
    </row>
    <row r="98" s="74" customFormat="true" ht="17.25" hidden="false" customHeight="true" outlineLevel="0" collapsed="false">
      <c r="A98" s="116" t="s">
        <v>235</v>
      </c>
      <c r="B98" s="34" t="s">
        <v>45</v>
      </c>
      <c r="C98" s="34" t="n">
        <v>18</v>
      </c>
      <c r="D98" s="35" t="n">
        <v>2</v>
      </c>
      <c r="E98" s="35" t="s">
        <v>74</v>
      </c>
      <c r="F98" s="35" t="s">
        <v>37</v>
      </c>
      <c r="G98" s="35" t="s">
        <v>37</v>
      </c>
      <c r="H98" s="50" t="s">
        <v>37</v>
      </c>
      <c r="I98" s="42" t="n">
        <v>12</v>
      </c>
      <c r="J98" s="35" t="s">
        <v>48</v>
      </c>
      <c r="K98" s="37" t="n">
        <v>0</v>
      </c>
      <c r="L98" s="37" t="n">
        <v>2</v>
      </c>
      <c r="M98" s="37" t="n">
        <v>1</v>
      </c>
      <c r="N98" s="37" t="n">
        <v>2</v>
      </c>
      <c r="O98" s="37" t="n">
        <v>1</v>
      </c>
      <c r="P98" s="50" t="n">
        <v>0.18</v>
      </c>
      <c r="Q98" s="50" t="s">
        <v>48</v>
      </c>
      <c r="R98" s="42" t="s">
        <v>37</v>
      </c>
      <c r="S98" s="42" t="s">
        <v>41</v>
      </c>
      <c r="T98" s="42" t="s">
        <v>41</v>
      </c>
      <c r="U98" s="42" t="s">
        <v>41</v>
      </c>
      <c r="V98" s="42" t="s">
        <v>41</v>
      </c>
      <c r="W98" s="42" t="s">
        <v>41</v>
      </c>
      <c r="X98" s="42" t="s">
        <v>41</v>
      </c>
      <c r="Y98" s="42" t="s">
        <v>41</v>
      </c>
      <c r="Z98" s="42" t="s">
        <v>41</v>
      </c>
      <c r="AA98" s="42" t="s">
        <v>41</v>
      </c>
      <c r="AB98" s="42" t="s">
        <v>41</v>
      </c>
      <c r="AC98" s="42" t="s">
        <v>41</v>
      </c>
      <c r="AD98" s="42" t="s">
        <v>41</v>
      </c>
      <c r="AE98" s="42" t="s">
        <v>41</v>
      </c>
      <c r="AF98" s="42" t="s">
        <v>41</v>
      </c>
      <c r="AG98" s="42" t="s">
        <v>41</v>
      </c>
      <c r="AH98" s="42" t="s">
        <v>41</v>
      </c>
      <c r="AI98" s="42" t="s">
        <v>41</v>
      </c>
      <c r="AJ98" s="42" t="s">
        <v>41</v>
      </c>
      <c r="AK98" s="34" t="s">
        <v>53</v>
      </c>
      <c r="AL98" s="34" t="s">
        <v>37</v>
      </c>
      <c r="AM98" s="45"/>
      <c r="AN98" s="45"/>
      <c r="AO98" s="45"/>
      <c r="AP98" s="45"/>
      <c r="AQ98" s="45"/>
      <c r="AR98" s="45"/>
      <c r="AS98" s="45"/>
      <c r="AT98" s="45"/>
      <c r="AU98" s="45"/>
      <c r="AV98" s="45"/>
      <c r="AW98" s="45"/>
      <c r="AX98" s="45"/>
      <c r="AY98" s="45"/>
      <c r="AZ98" s="45"/>
      <c r="BA98" s="45"/>
      <c r="BB98" s="45"/>
      <c r="BC98" s="45"/>
      <c r="BD98" s="45"/>
      <c r="BE98" s="45"/>
    </row>
    <row r="99" s="45" customFormat="true" ht="16.5" hidden="false" customHeight="true" outlineLevel="0" collapsed="false">
      <c r="A99" s="116" t="s">
        <v>236</v>
      </c>
      <c r="B99" s="34" t="s">
        <v>35</v>
      </c>
      <c r="C99" s="34" t="n">
        <v>39</v>
      </c>
      <c r="D99" s="35" t="n">
        <v>2</v>
      </c>
      <c r="E99" s="35" t="s">
        <v>132</v>
      </c>
      <c r="F99" s="35" t="s">
        <v>37</v>
      </c>
      <c r="G99" s="46" t="s">
        <v>39</v>
      </c>
      <c r="H99" s="50" t="s">
        <v>37</v>
      </c>
      <c r="I99" s="42" t="n">
        <v>15</v>
      </c>
      <c r="J99" s="35" t="s">
        <v>48</v>
      </c>
      <c r="K99" s="37" t="n">
        <v>0</v>
      </c>
      <c r="L99" s="37" t="n">
        <v>2</v>
      </c>
      <c r="M99" s="37" t="n">
        <v>2</v>
      </c>
      <c r="N99" s="37" t="n">
        <v>2</v>
      </c>
      <c r="O99" s="37" t="n">
        <v>2</v>
      </c>
      <c r="P99" s="50" t="n">
        <v>0</v>
      </c>
      <c r="Q99" s="50" t="s">
        <v>48</v>
      </c>
      <c r="R99" s="42" t="s">
        <v>37</v>
      </c>
      <c r="S99" s="42" t="s">
        <v>41</v>
      </c>
      <c r="T99" s="42" t="s">
        <v>41</v>
      </c>
      <c r="U99" s="42" t="s">
        <v>41</v>
      </c>
      <c r="V99" s="42" t="s">
        <v>41</v>
      </c>
      <c r="W99" s="42" t="s">
        <v>41</v>
      </c>
      <c r="X99" s="42" t="s">
        <v>41</v>
      </c>
      <c r="Y99" s="42" t="s">
        <v>41</v>
      </c>
      <c r="Z99" s="42" t="s">
        <v>41</v>
      </c>
      <c r="AA99" s="42" t="s">
        <v>41</v>
      </c>
      <c r="AB99" s="42" t="s">
        <v>41</v>
      </c>
      <c r="AC99" s="42" t="s">
        <v>41</v>
      </c>
      <c r="AD99" s="42" t="s">
        <v>41</v>
      </c>
      <c r="AE99" s="42" t="s">
        <v>41</v>
      </c>
      <c r="AF99" s="42" t="s">
        <v>41</v>
      </c>
      <c r="AG99" s="42" t="s">
        <v>41</v>
      </c>
      <c r="AH99" s="42" t="s">
        <v>41</v>
      </c>
      <c r="AI99" s="42" t="s">
        <v>41</v>
      </c>
      <c r="AJ99" s="42" t="s">
        <v>41</v>
      </c>
      <c r="AK99" s="34" t="s">
        <v>49</v>
      </c>
      <c r="AL99" s="34" t="s">
        <v>37</v>
      </c>
    </row>
    <row r="100" s="45" customFormat="true" ht="16.5" hidden="false" customHeight="true" outlineLevel="0" collapsed="false">
      <c r="A100" s="116" t="s">
        <v>237</v>
      </c>
      <c r="B100" s="34" t="s">
        <v>35</v>
      </c>
      <c r="C100" s="34" t="n">
        <v>30</v>
      </c>
      <c r="D100" s="35" t="n">
        <v>2</v>
      </c>
      <c r="E100" s="35" t="s">
        <v>87</v>
      </c>
      <c r="F100" s="35" t="s">
        <v>37</v>
      </c>
      <c r="G100" s="35" t="s">
        <v>37</v>
      </c>
      <c r="H100" s="50" t="s">
        <v>37</v>
      </c>
      <c r="I100" s="42" t="n">
        <v>14</v>
      </c>
      <c r="J100" s="35" t="s">
        <v>48</v>
      </c>
      <c r="K100" s="37" t="n">
        <v>1</v>
      </c>
      <c r="L100" s="37" t="n">
        <v>0</v>
      </c>
      <c r="M100" s="37" t="n">
        <v>1</v>
      </c>
      <c r="N100" s="37" t="n">
        <v>-1</v>
      </c>
      <c r="O100" s="37" t="n">
        <v>0</v>
      </c>
      <c r="P100" s="50" t="n">
        <v>0</v>
      </c>
      <c r="Q100" s="50" t="s">
        <v>48</v>
      </c>
      <c r="R100" s="42" t="s">
        <v>37</v>
      </c>
      <c r="S100" s="42" t="s">
        <v>41</v>
      </c>
      <c r="T100" s="42" t="s">
        <v>41</v>
      </c>
      <c r="U100" s="42" t="s">
        <v>41</v>
      </c>
      <c r="V100" s="42" t="s">
        <v>41</v>
      </c>
      <c r="W100" s="42" t="s">
        <v>41</v>
      </c>
      <c r="X100" s="42" t="s">
        <v>41</v>
      </c>
      <c r="Y100" s="42" t="s">
        <v>41</v>
      </c>
      <c r="Z100" s="42" t="s">
        <v>41</v>
      </c>
      <c r="AA100" s="42" t="s">
        <v>41</v>
      </c>
      <c r="AB100" s="42" t="s">
        <v>41</v>
      </c>
      <c r="AC100" s="42" t="s">
        <v>41</v>
      </c>
      <c r="AD100" s="42" t="s">
        <v>41</v>
      </c>
      <c r="AE100" s="42" t="s">
        <v>41</v>
      </c>
      <c r="AF100" s="42" t="s">
        <v>41</v>
      </c>
      <c r="AG100" s="42" t="s">
        <v>41</v>
      </c>
      <c r="AH100" s="42" t="s">
        <v>41</v>
      </c>
      <c r="AI100" s="42" t="s">
        <v>41</v>
      </c>
      <c r="AJ100" s="42" t="s">
        <v>41</v>
      </c>
      <c r="AK100" s="34" t="s">
        <v>53</v>
      </c>
      <c r="AL100" s="34" t="s">
        <v>37</v>
      </c>
    </row>
    <row r="101" s="74" customFormat="true" ht="17.25" hidden="false" customHeight="true" outlineLevel="0" collapsed="false">
      <c r="A101" s="116" t="s">
        <v>238</v>
      </c>
      <c r="B101" s="34" t="s">
        <v>35</v>
      </c>
      <c r="C101" s="34" t="n">
        <v>36</v>
      </c>
      <c r="D101" s="35" t="n">
        <v>2</v>
      </c>
      <c r="E101" s="35" t="s">
        <v>87</v>
      </c>
      <c r="F101" s="35" t="s">
        <v>37</v>
      </c>
      <c r="G101" s="35" t="s">
        <v>37</v>
      </c>
      <c r="H101" s="50" t="s">
        <v>37</v>
      </c>
      <c r="I101" s="42" t="n">
        <v>12</v>
      </c>
      <c r="J101" s="35" t="s">
        <v>48</v>
      </c>
      <c r="K101" s="37" t="n">
        <v>0</v>
      </c>
      <c r="L101" s="37" t="n">
        <v>0</v>
      </c>
      <c r="M101" s="37" t="n">
        <v>0</v>
      </c>
      <c r="N101" s="37" t="n">
        <v>0</v>
      </c>
      <c r="O101" s="37" t="n">
        <v>0</v>
      </c>
      <c r="P101" s="50" t="n">
        <v>-0.01</v>
      </c>
      <c r="Q101" s="50" t="s">
        <v>48</v>
      </c>
      <c r="R101" s="42" t="s">
        <v>37</v>
      </c>
      <c r="S101" s="42" t="s">
        <v>41</v>
      </c>
      <c r="T101" s="42" t="s">
        <v>41</v>
      </c>
      <c r="U101" s="42" t="s">
        <v>41</v>
      </c>
      <c r="V101" s="42" t="s">
        <v>41</v>
      </c>
      <c r="W101" s="42" t="s">
        <v>41</v>
      </c>
      <c r="X101" s="42" t="s">
        <v>41</v>
      </c>
      <c r="Y101" s="42" t="s">
        <v>41</v>
      </c>
      <c r="Z101" s="42" t="s">
        <v>41</v>
      </c>
      <c r="AA101" s="42" t="s">
        <v>41</v>
      </c>
      <c r="AB101" s="42" t="s">
        <v>41</v>
      </c>
      <c r="AC101" s="42" t="s">
        <v>41</v>
      </c>
      <c r="AD101" s="42" t="s">
        <v>41</v>
      </c>
      <c r="AE101" s="42" t="s">
        <v>41</v>
      </c>
      <c r="AF101" s="42" t="s">
        <v>41</v>
      </c>
      <c r="AG101" s="42" t="s">
        <v>41</v>
      </c>
      <c r="AH101" s="42" t="s">
        <v>41</v>
      </c>
      <c r="AI101" s="42" t="s">
        <v>41</v>
      </c>
      <c r="AJ101" s="42" t="s">
        <v>41</v>
      </c>
      <c r="AK101" s="34" t="s">
        <v>49</v>
      </c>
      <c r="AL101" s="34" t="s">
        <v>37</v>
      </c>
      <c r="AM101" s="45"/>
      <c r="AN101" s="45"/>
      <c r="AO101" s="45"/>
      <c r="AP101" s="45"/>
      <c r="AQ101" s="45"/>
      <c r="AR101" s="45"/>
      <c r="AS101" s="45"/>
      <c r="AT101" s="45"/>
      <c r="AU101" s="45"/>
      <c r="AV101" s="45"/>
      <c r="AW101" s="45"/>
      <c r="AX101" s="45"/>
      <c r="AY101" s="45"/>
      <c r="AZ101" s="45"/>
      <c r="BA101" s="45"/>
      <c r="BB101" s="45"/>
      <c r="BC101" s="45"/>
      <c r="BD101" s="45"/>
      <c r="BE101" s="45"/>
    </row>
    <row r="102" s="45" customFormat="true" ht="16.5" hidden="false" customHeight="true" outlineLevel="0" collapsed="false">
      <c r="A102" s="116" t="s">
        <v>239</v>
      </c>
      <c r="B102" s="34" t="s">
        <v>45</v>
      </c>
      <c r="C102" s="34" t="n">
        <v>45</v>
      </c>
      <c r="D102" s="35" t="n">
        <v>1</v>
      </c>
      <c r="E102" s="35" t="s">
        <v>240</v>
      </c>
      <c r="F102" s="35" t="s">
        <v>37</v>
      </c>
      <c r="G102" s="35" t="s">
        <v>37</v>
      </c>
      <c r="H102" s="50" t="s">
        <v>37</v>
      </c>
      <c r="I102" s="42" t="n">
        <v>0</v>
      </c>
      <c r="J102" s="35" t="s">
        <v>48</v>
      </c>
      <c r="K102" s="37" t="n">
        <v>0</v>
      </c>
      <c r="L102" s="37" t="n">
        <v>0</v>
      </c>
      <c r="M102" s="37" t="n">
        <v>0</v>
      </c>
      <c r="N102" s="37" t="n">
        <v>0</v>
      </c>
      <c r="O102" s="37" t="n">
        <v>0</v>
      </c>
      <c r="P102" s="50" t="n">
        <v>0.04</v>
      </c>
      <c r="Q102" s="50" t="s">
        <v>48</v>
      </c>
      <c r="R102" s="42" t="s">
        <v>37</v>
      </c>
      <c r="S102" s="42" t="s">
        <v>41</v>
      </c>
      <c r="T102" s="42" t="s">
        <v>41</v>
      </c>
      <c r="U102" s="42" t="s">
        <v>41</v>
      </c>
      <c r="V102" s="42" t="s">
        <v>41</v>
      </c>
      <c r="W102" s="42" t="s">
        <v>41</v>
      </c>
      <c r="X102" s="42" t="s">
        <v>41</v>
      </c>
      <c r="Y102" s="42" t="s">
        <v>41</v>
      </c>
      <c r="Z102" s="42" t="s">
        <v>41</v>
      </c>
      <c r="AA102" s="42" t="s">
        <v>41</v>
      </c>
      <c r="AB102" s="42" t="s">
        <v>41</v>
      </c>
      <c r="AC102" s="42" t="s">
        <v>41</v>
      </c>
      <c r="AD102" s="42" t="s">
        <v>41</v>
      </c>
      <c r="AE102" s="42" t="s">
        <v>41</v>
      </c>
      <c r="AF102" s="42" t="s">
        <v>41</v>
      </c>
      <c r="AG102" s="42" t="s">
        <v>41</v>
      </c>
      <c r="AH102" s="42" t="s">
        <v>41</v>
      </c>
      <c r="AI102" s="42" t="s">
        <v>41</v>
      </c>
      <c r="AJ102" s="42" t="s">
        <v>41</v>
      </c>
      <c r="AK102" s="34" t="s">
        <v>53</v>
      </c>
      <c r="AL102" s="34" t="s">
        <v>37</v>
      </c>
    </row>
    <row r="103" s="45" customFormat="true" ht="16.5" hidden="false" customHeight="true" outlineLevel="0" collapsed="false">
      <c r="A103" s="116" t="s">
        <v>241</v>
      </c>
      <c r="B103" s="34" t="s">
        <v>45</v>
      </c>
      <c r="C103" s="34" t="n">
        <v>65</v>
      </c>
      <c r="D103" s="35" t="n">
        <v>1</v>
      </c>
      <c r="E103" s="35" t="s">
        <v>242</v>
      </c>
      <c r="F103" s="35" t="s">
        <v>37</v>
      </c>
      <c r="G103" s="35" t="s">
        <v>37</v>
      </c>
      <c r="H103" s="50" t="s">
        <v>37</v>
      </c>
      <c r="I103" s="42" t="n">
        <v>0</v>
      </c>
      <c r="J103" s="35" t="s">
        <v>48</v>
      </c>
      <c r="K103" s="43" t="n">
        <v>0</v>
      </c>
      <c r="L103" s="43" t="n">
        <v>0</v>
      </c>
      <c r="M103" s="43" t="n">
        <v>0</v>
      </c>
      <c r="N103" s="43" t="n">
        <v>0</v>
      </c>
      <c r="O103" s="43" t="n">
        <v>0</v>
      </c>
      <c r="P103" s="50" t="n">
        <v>-0.3</v>
      </c>
      <c r="Q103" s="50" t="s">
        <v>48</v>
      </c>
      <c r="R103" s="42" t="s">
        <v>37</v>
      </c>
      <c r="S103" s="42" t="s">
        <v>41</v>
      </c>
      <c r="T103" s="42" t="s">
        <v>41</v>
      </c>
      <c r="U103" s="42" t="s">
        <v>41</v>
      </c>
      <c r="V103" s="42" t="s">
        <v>41</v>
      </c>
      <c r="W103" s="42" t="s">
        <v>41</v>
      </c>
      <c r="X103" s="42" t="s">
        <v>41</v>
      </c>
      <c r="Y103" s="42" t="s">
        <v>41</v>
      </c>
      <c r="Z103" s="42" t="s">
        <v>41</v>
      </c>
      <c r="AA103" s="42" t="s">
        <v>41</v>
      </c>
      <c r="AB103" s="42" t="s">
        <v>41</v>
      </c>
      <c r="AC103" s="42" t="s">
        <v>41</v>
      </c>
      <c r="AD103" s="42" t="s">
        <v>41</v>
      </c>
      <c r="AE103" s="42" t="s">
        <v>41</v>
      </c>
      <c r="AF103" s="42" t="s">
        <v>41</v>
      </c>
      <c r="AG103" s="42" t="s">
        <v>41</v>
      </c>
      <c r="AH103" s="42" t="s">
        <v>41</v>
      </c>
      <c r="AI103" s="42" t="s">
        <v>41</v>
      </c>
      <c r="AJ103" s="42" t="s">
        <v>41</v>
      </c>
      <c r="AK103" s="34" t="s">
        <v>91</v>
      </c>
      <c r="AL103" s="34" t="s">
        <v>37</v>
      </c>
    </row>
    <row r="104" s="45" customFormat="true" ht="16.5" hidden="false" customHeight="true" outlineLevel="0" collapsed="false">
      <c r="A104" s="116" t="s">
        <v>243</v>
      </c>
      <c r="B104" s="34" t="s">
        <v>35</v>
      </c>
      <c r="C104" s="34" t="n">
        <v>33</v>
      </c>
      <c r="D104" s="35" t="n">
        <v>2</v>
      </c>
      <c r="E104" s="35" t="s">
        <v>37</v>
      </c>
      <c r="F104" s="35" t="s">
        <v>37</v>
      </c>
      <c r="G104" s="46" t="s">
        <v>39</v>
      </c>
      <c r="H104" s="55" t="s">
        <v>65</v>
      </c>
      <c r="I104" s="42" t="n">
        <v>20</v>
      </c>
      <c r="J104" s="35" t="s">
        <v>48</v>
      </c>
      <c r="K104" s="121" t="n">
        <v>0</v>
      </c>
      <c r="L104" s="121" t="n">
        <v>4</v>
      </c>
      <c r="M104" s="121" t="n">
        <v>5</v>
      </c>
      <c r="N104" s="121" t="n">
        <v>4</v>
      </c>
      <c r="O104" s="121" t="n">
        <v>5</v>
      </c>
      <c r="P104" s="50" t="n">
        <v>0.03</v>
      </c>
      <c r="Q104" s="50" t="s">
        <v>48</v>
      </c>
      <c r="R104" s="42" t="s">
        <v>37</v>
      </c>
      <c r="S104" s="42" t="s">
        <v>41</v>
      </c>
      <c r="T104" s="42" t="s">
        <v>41</v>
      </c>
      <c r="U104" s="42" t="s">
        <v>41</v>
      </c>
      <c r="V104" s="42" t="s">
        <v>41</v>
      </c>
      <c r="W104" s="42" t="s">
        <v>41</v>
      </c>
      <c r="X104" s="42" t="s">
        <v>41</v>
      </c>
      <c r="Y104" s="42" t="s">
        <v>41</v>
      </c>
      <c r="Z104" s="42" t="s">
        <v>41</v>
      </c>
      <c r="AA104" s="42" t="s">
        <v>41</v>
      </c>
      <c r="AB104" s="42" t="s">
        <v>41</v>
      </c>
      <c r="AC104" s="42" t="s">
        <v>41</v>
      </c>
      <c r="AD104" s="42" t="s">
        <v>41</v>
      </c>
      <c r="AE104" s="42" t="s">
        <v>41</v>
      </c>
      <c r="AF104" s="42" t="s">
        <v>41</v>
      </c>
      <c r="AG104" s="42" t="s">
        <v>41</v>
      </c>
      <c r="AH104" s="42" t="s">
        <v>41</v>
      </c>
      <c r="AI104" s="42" t="s">
        <v>41</v>
      </c>
      <c r="AJ104" s="42" t="s">
        <v>41</v>
      </c>
      <c r="AK104" s="34" t="s">
        <v>91</v>
      </c>
      <c r="AL104" s="34" t="s">
        <v>37</v>
      </c>
    </row>
    <row r="105" s="45" customFormat="true" ht="16.5" hidden="false" customHeight="true" outlineLevel="0" collapsed="false">
      <c r="A105" s="116" t="s">
        <v>244</v>
      </c>
      <c r="B105" s="34" t="s">
        <v>35</v>
      </c>
      <c r="C105" s="34" t="n">
        <v>37</v>
      </c>
      <c r="D105" s="35" t="n">
        <v>2</v>
      </c>
      <c r="E105" s="35" t="s">
        <v>245</v>
      </c>
      <c r="F105" s="35" t="s">
        <v>37</v>
      </c>
      <c r="G105" s="35" t="s">
        <v>37</v>
      </c>
      <c r="H105" s="50" t="s">
        <v>37</v>
      </c>
      <c r="I105" s="42" t="n">
        <v>4</v>
      </c>
      <c r="J105" s="35" t="s">
        <v>48</v>
      </c>
      <c r="K105" s="122" t="n">
        <v>0</v>
      </c>
      <c r="L105" s="122" t="n">
        <v>0</v>
      </c>
      <c r="M105" s="122" t="n">
        <v>0</v>
      </c>
      <c r="N105" s="122" t="n">
        <v>0</v>
      </c>
      <c r="O105" s="122" t="n">
        <v>0</v>
      </c>
      <c r="P105" s="50" t="n">
        <v>0.03</v>
      </c>
      <c r="Q105" s="50" t="s">
        <v>48</v>
      </c>
      <c r="R105" s="42" t="s">
        <v>37</v>
      </c>
      <c r="S105" s="42" t="s">
        <v>41</v>
      </c>
      <c r="T105" s="42" t="s">
        <v>41</v>
      </c>
      <c r="U105" s="42" t="s">
        <v>41</v>
      </c>
      <c r="V105" s="42" t="s">
        <v>41</v>
      </c>
      <c r="W105" s="42" t="s">
        <v>41</v>
      </c>
      <c r="X105" s="42" t="s">
        <v>41</v>
      </c>
      <c r="Y105" s="42" t="s">
        <v>41</v>
      </c>
      <c r="Z105" s="42" t="s">
        <v>41</v>
      </c>
      <c r="AA105" s="42" t="s">
        <v>41</v>
      </c>
      <c r="AB105" s="42" t="s">
        <v>41</v>
      </c>
      <c r="AC105" s="42" t="s">
        <v>41</v>
      </c>
      <c r="AD105" s="42" t="s">
        <v>41</v>
      </c>
      <c r="AE105" s="42" t="s">
        <v>41</v>
      </c>
      <c r="AF105" s="42" t="s">
        <v>41</v>
      </c>
      <c r="AG105" s="42" t="s">
        <v>41</v>
      </c>
      <c r="AH105" s="42" t="s">
        <v>41</v>
      </c>
      <c r="AI105" s="42" t="s">
        <v>41</v>
      </c>
      <c r="AJ105" s="42" t="s">
        <v>41</v>
      </c>
      <c r="AK105" s="34" t="s">
        <v>53</v>
      </c>
      <c r="AL105" s="34" t="s">
        <v>37</v>
      </c>
    </row>
    <row r="106" s="45" customFormat="true" ht="16.5" hidden="false" customHeight="true" outlineLevel="0" collapsed="false">
      <c r="A106" s="116" t="s">
        <v>246</v>
      </c>
      <c r="B106" s="87" t="s">
        <v>35</v>
      </c>
      <c r="C106" s="87" t="n">
        <v>36</v>
      </c>
      <c r="D106" s="35" t="n">
        <v>2</v>
      </c>
      <c r="E106" s="35" t="s">
        <v>87</v>
      </c>
      <c r="F106" s="35" t="s">
        <v>37</v>
      </c>
      <c r="G106" s="35" t="s">
        <v>37</v>
      </c>
      <c r="H106" s="50" t="s">
        <v>37</v>
      </c>
      <c r="I106" s="42" t="n">
        <v>8</v>
      </c>
      <c r="J106" s="35" t="s">
        <v>48</v>
      </c>
      <c r="K106" s="123" t="n">
        <v>2</v>
      </c>
      <c r="L106" s="123" t="n">
        <v>1</v>
      </c>
      <c r="M106" s="123" t="n">
        <v>0</v>
      </c>
      <c r="N106" s="123" t="n">
        <v>-1</v>
      </c>
      <c r="O106" s="123" t="n">
        <v>-2</v>
      </c>
      <c r="P106" s="50" t="n">
        <v>-0.02</v>
      </c>
      <c r="Q106" s="50" t="s">
        <v>48</v>
      </c>
      <c r="R106" s="42" t="s">
        <v>37</v>
      </c>
      <c r="S106" s="42" t="s">
        <v>41</v>
      </c>
      <c r="T106" s="42" t="s">
        <v>41</v>
      </c>
      <c r="U106" s="42" t="s">
        <v>41</v>
      </c>
      <c r="V106" s="42" t="s">
        <v>41</v>
      </c>
      <c r="W106" s="42" t="s">
        <v>41</v>
      </c>
      <c r="X106" s="42" t="s">
        <v>41</v>
      </c>
      <c r="Y106" s="42" t="s">
        <v>41</v>
      </c>
      <c r="Z106" s="42" t="s">
        <v>41</v>
      </c>
      <c r="AA106" s="42" t="s">
        <v>41</v>
      </c>
      <c r="AB106" s="42" t="s">
        <v>41</v>
      </c>
      <c r="AC106" s="42" t="s">
        <v>41</v>
      </c>
      <c r="AD106" s="42" t="s">
        <v>41</v>
      </c>
      <c r="AE106" s="42" t="s">
        <v>41</v>
      </c>
      <c r="AF106" s="42" t="s">
        <v>41</v>
      </c>
      <c r="AG106" s="42" t="s">
        <v>41</v>
      </c>
      <c r="AH106" s="42" t="s">
        <v>41</v>
      </c>
      <c r="AI106" s="42" t="s">
        <v>41</v>
      </c>
      <c r="AJ106" s="42" t="s">
        <v>41</v>
      </c>
      <c r="AK106" s="34" t="s">
        <v>49</v>
      </c>
      <c r="AL106" s="34" t="s">
        <v>37</v>
      </c>
    </row>
    <row r="107" s="45" customFormat="true" ht="16.5" hidden="false" customHeight="true" outlineLevel="0" collapsed="false">
      <c r="A107" s="116" t="s">
        <v>247</v>
      </c>
      <c r="B107" s="87" t="s">
        <v>45</v>
      </c>
      <c r="C107" s="87" t="n">
        <v>68</v>
      </c>
      <c r="D107" s="35" t="n">
        <v>1</v>
      </c>
      <c r="E107" s="35" t="s">
        <v>248</v>
      </c>
      <c r="F107" s="35" t="s">
        <v>37</v>
      </c>
      <c r="G107" s="35" t="s">
        <v>37</v>
      </c>
      <c r="H107" s="50" t="s">
        <v>37</v>
      </c>
      <c r="I107" s="42" t="n">
        <v>0</v>
      </c>
      <c r="J107" s="35" t="s">
        <v>48</v>
      </c>
      <c r="K107" s="124" t="n">
        <v>1</v>
      </c>
      <c r="L107" s="124" t="n">
        <v>2</v>
      </c>
      <c r="M107" s="124" t="n">
        <v>2</v>
      </c>
      <c r="N107" s="124" t="n">
        <v>1</v>
      </c>
      <c r="O107" s="124" t="n">
        <v>1</v>
      </c>
      <c r="P107" s="50" t="n">
        <v>0.03</v>
      </c>
      <c r="Q107" s="50" t="s">
        <v>48</v>
      </c>
      <c r="R107" s="42" t="s">
        <v>37</v>
      </c>
      <c r="S107" s="42" t="s">
        <v>41</v>
      </c>
      <c r="T107" s="42" t="s">
        <v>41</v>
      </c>
      <c r="U107" s="42" t="s">
        <v>41</v>
      </c>
      <c r="V107" s="42" t="s">
        <v>41</v>
      </c>
      <c r="W107" s="42" t="s">
        <v>41</v>
      </c>
      <c r="X107" s="42" t="s">
        <v>41</v>
      </c>
      <c r="Y107" s="42" t="s">
        <v>41</v>
      </c>
      <c r="Z107" s="42" t="s">
        <v>41</v>
      </c>
      <c r="AA107" s="42" t="s">
        <v>41</v>
      </c>
      <c r="AB107" s="42" t="s">
        <v>41</v>
      </c>
      <c r="AC107" s="42" t="s">
        <v>41</v>
      </c>
      <c r="AD107" s="42" t="s">
        <v>41</v>
      </c>
      <c r="AE107" s="42" t="s">
        <v>41</v>
      </c>
      <c r="AF107" s="42" t="s">
        <v>41</v>
      </c>
      <c r="AG107" s="42" t="s">
        <v>41</v>
      </c>
      <c r="AH107" s="42" t="s">
        <v>41</v>
      </c>
      <c r="AI107" s="42" t="s">
        <v>41</v>
      </c>
      <c r="AJ107" s="42" t="s">
        <v>41</v>
      </c>
      <c r="AK107" s="34" t="s">
        <v>53</v>
      </c>
      <c r="AL107" s="34" t="s">
        <v>37</v>
      </c>
    </row>
    <row r="108" s="45" customFormat="true" ht="16.5" hidden="false" customHeight="true" outlineLevel="0" collapsed="false">
      <c r="A108" s="116" t="s">
        <v>249</v>
      </c>
      <c r="B108" s="87" t="s">
        <v>45</v>
      </c>
      <c r="C108" s="87" t="n">
        <v>40</v>
      </c>
      <c r="D108" s="35" t="n">
        <v>2</v>
      </c>
      <c r="E108" s="35" t="s">
        <v>250</v>
      </c>
      <c r="F108" s="35" t="s">
        <v>37</v>
      </c>
      <c r="G108" s="35" t="s">
        <v>37</v>
      </c>
      <c r="H108" s="50" t="s">
        <v>37</v>
      </c>
      <c r="I108" s="42" t="n">
        <v>0</v>
      </c>
      <c r="J108" s="35" t="s">
        <v>48</v>
      </c>
      <c r="K108" s="125" t="n">
        <v>0</v>
      </c>
      <c r="L108" s="125" t="n">
        <v>1</v>
      </c>
      <c r="M108" s="125" t="n">
        <v>1</v>
      </c>
      <c r="N108" s="125" t="n">
        <v>1</v>
      </c>
      <c r="O108" s="125" t="n">
        <v>1</v>
      </c>
      <c r="P108" s="50" t="n">
        <v>0.01</v>
      </c>
      <c r="Q108" s="50" t="s">
        <v>48</v>
      </c>
      <c r="R108" s="42" t="s">
        <v>37</v>
      </c>
      <c r="S108" s="42" t="s">
        <v>41</v>
      </c>
      <c r="T108" s="42" t="s">
        <v>41</v>
      </c>
      <c r="U108" s="42" t="s">
        <v>41</v>
      </c>
      <c r="V108" s="42" t="s">
        <v>41</v>
      </c>
      <c r="W108" s="42" t="s">
        <v>41</v>
      </c>
      <c r="X108" s="42" t="s">
        <v>41</v>
      </c>
      <c r="Y108" s="42" t="s">
        <v>41</v>
      </c>
      <c r="Z108" s="42" t="s">
        <v>41</v>
      </c>
      <c r="AA108" s="42" t="s">
        <v>41</v>
      </c>
      <c r="AB108" s="42" t="s">
        <v>41</v>
      </c>
      <c r="AC108" s="42" t="s">
        <v>41</v>
      </c>
      <c r="AD108" s="42" t="s">
        <v>41</v>
      </c>
      <c r="AE108" s="42" t="s">
        <v>41</v>
      </c>
      <c r="AF108" s="42" t="s">
        <v>41</v>
      </c>
      <c r="AG108" s="42" t="s">
        <v>41</v>
      </c>
      <c r="AH108" s="42" t="s">
        <v>41</v>
      </c>
      <c r="AI108" s="42" t="s">
        <v>41</v>
      </c>
      <c r="AJ108" s="42" t="s">
        <v>41</v>
      </c>
      <c r="AK108" s="34" t="s">
        <v>49</v>
      </c>
      <c r="AL108" s="34" t="s">
        <v>37</v>
      </c>
    </row>
    <row r="109" s="45" customFormat="true" ht="16.5" hidden="false" customHeight="true" outlineLevel="0" collapsed="false">
      <c r="A109" s="116" t="s">
        <v>251</v>
      </c>
      <c r="B109" s="87" t="s">
        <v>45</v>
      </c>
      <c r="C109" s="87" t="n">
        <v>22</v>
      </c>
      <c r="D109" s="35" t="n">
        <v>1</v>
      </c>
      <c r="E109" s="35" t="s">
        <v>252</v>
      </c>
      <c r="F109" s="35" t="s">
        <v>37</v>
      </c>
      <c r="G109" s="35" t="s">
        <v>37</v>
      </c>
      <c r="H109" s="50" t="s">
        <v>37</v>
      </c>
      <c r="I109" s="42" t="n">
        <v>0</v>
      </c>
      <c r="J109" s="35" t="s">
        <v>48</v>
      </c>
      <c r="K109" s="126" t="n">
        <v>0</v>
      </c>
      <c r="L109" s="126" t="n">
        <v>1</v>
      </c>
      <c r="M109" s="126" t="n">
        <v>2</v>
      </c>
      <c r="N109" s="126" t="n">
        <v>1</v>
      </c>
      <c r="O109" s="126" t="n">
        <v>2</v>
      </c>
      <c r="P109" s="50" t="n">
        <v>-0.01</v>
      </c>
      <c r="Q109" s="50" t="s">
        <v>48</v>
      </c>
      <c r="R109" s="42" t="s">
        <v>37</v>
      </c>
      <c r="S109" s="42" t="s">
        <v>41</v>
      </c>
      <c r="T109" s="42" t="s">
        <v>41</v>
      </c>
      <c r="U109" s="42" t="s">
        <v>41</v>
      </c>
      <c r="V109" s="42" t="s">
        <v>41</v>
      </c>
      <c r="W109" s="42" t="s">
        <v>41</v>
      </c>
      <c r="X109" s="42" t="s">
        <v>41</v>
      </c>
      <c r="Y109" s="42" t="s">
        <v>41</v>
      </c>
      <c r="Z109" s="42" t="s">
        <v>41</v>
      </c>
      <c r="AA109" s="42" t="s">
        <v>41</v>
      </c>
      <c r="AB109" s="42" t="s">
        <v>41</v>
      </c>
      <c r="AC109" s="42" t="s">
        <v>41</v>
      </c>
      <c r="AD109" s="42" t="s">
        <v>41</v>
      </c>
      <c r="AE109" s="42" t="s">
        <v>41</v>
      </c>
      <c r="AF109" s="42" t="s">
        <v>41</v>
      </c>
      <c r="AG109" s="42" t="s">
        <v>41</v>
      </c>
      <c r="AH109" s="42" t="s">
        <v>41</v>
      </c>
      <c r="AI109" s="42" t="s">
        <v>41</v>
      </c>
      <c r="AJ109" s="42" t="s">
        <v>41</v>
      </c>
      <c r="AK109" s="34" t="s">
        <v>91</v>
      </c>
      <c r="AL109" s="34" t="s">
        <v>37</v>
      </c>
    </row>
    <row r="110" s="45" customFormat="true" ht="16.5" hidden="false" customHeight="true" outlineLevel="0" collapsed="false">
      <c r="A110" s="116" t="s">
        <v>253</v>
      </c>
      <c r="B110" s="87" t="s">
        <v>45</v>
      </c>
      <c r="C110" s="87" t="n">
        <v>32</v>
      </c>
      <c r="D110" s="35" t="n">
        <v>1</v>
      </c>
      <c r="E110" s="35" t="s">
        <v>87</v>
      </c>
      <c r="F110" s="35" t="s">
        <v>37</v>
      </c>
      <c r="G110" s="35" t="s">
        <v>37</v>
      </c>
      <c r="H110" s="50" t="s">
        <v>37</v>
      </c>
      <c r="I110" s="42" t="n">
        <v>10</v>
      </c>
      <c r="J110" s="35" t="s">
        <v>48</v>
      </c>
      <c r="K110" s="37" t="n">
        <v>3</v>
      </c>
      <c r="L110" s="37" t="n">
        <v>3</v>
      </c>
      <c r="M110" s="37" t="n">
        <v>3</v>
      </c>
      <c r="N110" s="37" t="n">
        <v>0</v>
      </c>
      <c r="O110" s="37" t="n">
        <v>0</v>
      </c>
      <c r="P110" s="43" t="s">
        <v>254</v>
      </c>
      <c r="Q110" s="50" t="s">
        <v>48</v>
      </c>
      <c r="R110" s="42" t="s">
        <v>37</v>
      </c>
      <c r="S110" s="34" t="s">
        <v>41</v>
      </c>
      <c r="T110" s="34" t="s">
        <v>41</v>
      </c>
      <c r="U110" s="34" t="s">
        <v>41</v>
      </c>
      <c r="V110" s="34" t="s">
        <v>41</v>
      </c>
      <c r="W110" s="34" t="s">
        <v>41</v>
      </c>
      <c r="X110" s="34" t="s">
        <v>41</v>
      </c>
      <c r="Y110" s="34" t="s">
        <v>41</v>
      </c>
      <c r="Z110" s="34" t="s">
        <v>41</v>
      </c>
      <c r="AA110" s="34" t="s">
        <v>41</v>
      </c>
      <c r="AB110" s="42" t="s">
        <v>41</v>
      </c>
      <c r="AC110" s="42" t="s">
        <v>41</v>
      </c>
      <c r="AD110" s="42" t="s">
        <v>41</v>
      </c>
      <c r="AE110" s="42" t="s">
        <v>41</v>
      </c>
      <c r="AF110" s="42" t="s">
        <v>41</v>
      </c>
      <c r="AG110" s="42" t="s">
        <v>41</v>
      </c>
      <c r="AH110" s="42" t="s">
        <v>41</v>
      </c>
      <c r="AI110" s="42" t="s">
        <v>41</v>
      </c>
      <c r="AJ110" s="42" t="s">
        <v>41</v>
      </c>
      <c r="AK110" s="34" t="s">
        <v>129</v>
      </c>
      <c r="AL110" s="34" t="s">
        <v>37</v>
      </c>
    </row>
    <row r="111" s="45" customFormat="true" ht="16.5" hidden="false" customHeight="true" outlineLevel="0" collapsed="false">
      <c r="A111" s="116" t="s">
        <v>255</v>
      </c>
      <c r="B111" s="87" t="s">
        <v>35</v>
      </c>
      <c r="C111" s="87" t="n">
        <v>39</v>
      </c>
      <c r="D111" s="35" t="n">
        <v>2</v>
      </c>
      <c r="E111" s="35" t="s">
        <v>37</v>
      </c>
      <c r="F111" s="35" t="s">
        <v>37</v>
      </c>
      <c r="G111" s="35" t="s">
        <v>37</v>
      </c>
      <c r="H111" s="50" t="s">
        <v>37</v>
      </c>
      <c r="I111" s="40" t="s">
        <v>42</v>
      </c>
      <c r="J111" s="35" t="s">
        <v>48</v>
      </c>
      <c r="K111" s="37" t="n">
        <v>5</v>
      </c>
      <c r="L111" s="37" t="n">
        <v>6</v>
      </c>
      <c r="M111" s="37" t="n">
        <v>9</v>
      </c>
      <c r="N111" s="37" t="n">
        <v>1</v>
      </c>
      <c r="O111" s="37" t="n">
        <v>4</v>
      </c>
      <c r="P111" s="50" t="n">
        <v>0.1</v>
      </c>
      <c r="Q111" s="50" t="s">
        <v>48</v>
      </c>
      <c r="R111" s="42" t="s">
        <v>37</v>
      </c>
      <c r="S111" s="34" t="s">
        <v>41</v>
      </c>
      <c r="T111" s="34" t="s">
        <v>41</v>
      </c>
      <c r="U111" s="34" t="s">
        <v>41</v>
      </c>
      <c r="V111" s="34" t="s">
        <v>41</v>
      </c>
      <c r="W111" s="34" t="s">
        <v>41</v>
      </c>
      <c r="X111" s="34" t="s">
        <v>41</v>
      </c>
      <c r="Y111" s="34" t="s">
        <v>41</v>
      </c>
      <c r="Z111" s="34" t="s">
        <v>41</v>
      </c>
      <c r="AA111" s="34" t="s">
        <v>41</v>
      </c>
      <c r="AB111" s="42" t="s">
        <v>41</v>
      </c>
      <c r="AC111" s="42" t="s">
        <v>41</v>
      </c>
      <c r="AD111" s="42" t="s">
        <v>41</v>
      </c>
      <c r="AE111" s="42" t="s">
        <v>41</v>
      </c>
      <c r="AF111" s="42" t="s">
        <v>41</v>
      </c>
      <c r="AG111" s="42" t="s">
        <v>41</v>
      </c>
      <c r="AH111" s="42" t="s">
        <v>41</v>
      </c>
      <c r="AI111" s="42" t="s">
        <v>41</v>
      </c>
      <c r="AJ111" s="42" t="s">
        <v>41</v>
      </c>
      <c r="AK111" s="44" t="s">
        <v>37</v>
      </c>
      <c r="AL111" s="44" t="s">
        <v>43</v>
      </c>
    </row>
    <row r="112" s="45" customFormat="true" ht="16.5" hidden="false" customHeight="true" outlineLevel="0" collapsed="false">
      <c r="A112" s="116" t="s">
        <v>256</v>
      </c>
      <c r="B112" s="87" t="s">
        <v>45</v>
      </c>
      <c r="C112" s="87" t="n">
        <v>43</v>
      </c>
      <c r="D112" s="35" t="n">
        <v>1</v>
      </c>
      <c r="E112" s="35" t="s">
        <v>257</v>
      </c>
      <c r="F112" s="35" t="s">
        <v>37</v>
      </c>
      <c r="G112" s="35" t="s">
        <v>37</v>
      </c>
      <c r="H112" s="50" t="s">
        <v>37</v>
      </c>
      <c r="I112" s="42" t="n">
        <v>0</v>
      </c>
      <c r="J112" s="35" t="s">
        <v>48</v>
      </c>
      <c r="K112" s="37" t="n">
        <v>0</v>
      </c>
      <c r="L112" s="37" t="n">
        <v>0</v>
      </c>
      <c r="M112" s="37" t="n">
        <v>0</v>
      </c>
      <c r="N112" s="37" t="n">
        <v>0</v>
      </c>
      <c r="O112" s="37" t="n">
        <v>0</v>
      </c>
      <c r="P112" s="50" t="n">
        <v>0</v>
      </c>
      <c r="Q112" s="50" t="s">
        <v>48</v>
      </c>
      <c r="R112" s="42" t="s">
        <v>37</v>
      </c>
      <c r="S112" s="34" t="s">
        <v>41</v>
      </c>
      <c r="T112" s="34" t="s">
        <v>41</v>
      </c>
      <c r="U112" s="34" t="s">
        <v>41</v>
      </c>
      <c r="V112" s="34" t="s">
        <v>41</v>
      </c>
      <c r="W112" s="34" t="s">
        <v>41</v>
      </c>
      <c r="X112" s="34" t="s">
        <v>41</v>
      </c>
      <c r="Y112" s="34" t="s">
        <v>41</v>
      </c>
      <c r="Z112" s="34" t="s">
        <v>41</v>
      </c>
      <c r="AA112" s="34" t="s">
        <v>41</v>
      </c>
      <c r="AB112" s="42" t="s">
        <v>41</v>
      </c>
      <c r="AC112" s="42" t="s">
        <v>41</v>
      </c>
      <c r="AD112" s="42" t="s">
        <v>41</v>
      </c>
      <c r="AE112" s="42" t="s">
        <v>41</v>
      </c>
      <c r="AF112" s="42" t="s">
        <v>41</v>
      </c>
      <c r="AG112" s="42" t="s">
        <v>41</v>
      </c>
      <c r="AH112" s="42" t="s">
        <v>41</v>
      </c>
      <c r="AI112" s="42" t="s">
        <v>41</v>
      </c>
      <c r="AJ112" s="42" t="s">
        <v>41</v>
      </c>
      <c r="AK112" s="34" t="s">
        <v>91</v>
      </c>
      <c r="AL112" s="34" t="s">
        <v>37</v>
      </c>
    </row>
    <row r="113" s="45" customFormat="true" ht="16.5" hidden="false" customHeight="true" outlineLevel="0" collapsed="false">
      <c r="A113" s="116" t="s">
        <v>258</v>
      </c>
      <c r="B113" s="87" t="s">
        <v>35</v>
      </c>
      <c r="C113" s="87" t="n">
        <v>26</v>
      </c>
      <c r="D113" s="35" t="n">
        <v>2</v>
      </c>
      <c r="E113" s="35" t="s">
        <v>87</v>
      </c>
      <c r="F113" s="35" t="s">
        <v>37</v>
      </c>
      <c r="G113" s="35" t="s">
        <v>37</v>
      </c>
      <c r="H113" s="50" t="s">
        <v>37</v>
      </c>
      <c r="I113" s="42" t="n">
        <v>0</v>
      </c>
      <c r="J113" s="35" t="s">
        <v>48</v>
      </c>
      <c r="K113" s="37" t="n">
        <v>0</v>
      </c>
      <c r="L113" s="37" t="n">
        <v>0</v>
      </c>
      <c r="M113" s="37" t="n">
        <v>0</v>
      </c>
      <c r="N113" s="37" t="n">
        <v>0</v>
      </c>
      <c r="O113" s="37" t="n">
        <v>0</v>
      </c>
      <c r="P113" s="50" t="n">
        <v>-0.01</v>
      </c>
      <c r="Q113" s="50" t="s">
        <v>48</v>
      </c>
      <c r="R113" s="42" t="s">
        <v>37</v>
      </c>
      <c r="S113" s="34" t="s">
        <v>41</v>
      </c>
      <c r="T113" s="34" t="s">
        <v>41</v>
      </c>
      <c r="U113" s="34" t="s">
        <v>41</v>
      </c>
      <c r="V113" s="34" t="s">
        <v>41</v>
      </c>
      <c r="W113" s="34" t="s">
        <v>41</v>
      </c>
      <c r="X113" s="34" t="s">
        <v>41</v>
      </c>
      <c r="Y113" s="34" t="s">
        <v>41</v>
      </c>
      <c r="Z113" s="34" t="s">
        <v>41</v>
      </c>
      <c r="AA113" s="34" t="s">
        <v>41</v>
      </c>
      <c r="AB113" s="42" t="s">
        <v>41</v>
      </c>
      <c r="AC113" s="42" t="s">
        <v>41</v>
      </c>
      <c r="AD113" s="42" t="s">
        <v>41</v>
      </c>
      <c r="AE113" s="42" t="s">
        <v>41</v>
      </c>
      <c r="AF113" s="42" t="s">
        <v>41</v>
      </c>
      <c r="AG113" s="42" t="s">
        <v>41</v>
      </c>
      <c r="AH113" s="42" t="s">
        <v>41</v>
      </c>
      <c r="AI113" s="42" t="s">
        <v>41</v>
      </c>
      <c r="AJ113" s="42" t="s">
        <v>41</v>
      </c>
      <c r="AK113" s="34" t="s">
        <v>129</v>
      </c>
      <c r="AL113" s="34" t="s">
        <v>37</v>
      </c>
    </row>
    <row r="114" s="45" customFormat="true" ht="16.5" hidden="false" customHeight="true" outlineLevel="0" collapsed="false">
      <c r="A114" s="116" t="s">
        <v>259</v>
      </c>
      <c r="B114" s="87" t="s">
        <v>35</v>
      </c>
      <c r="C114" s="87" t="n">
        <v>58</v>
      </c>
      <c r="D114" s="35" t="n">
        <v>1</v>
      </c>
      <c r="E114" s="35" t="s">
        <v>149</v>
      </c>
      <c r="F114" s="35" t="s">
        <v>37</v>
      </c>
      <c r="G114" s="35" t="s">
        <v>37</v>
      </c>
      <c r="H114" s="50" t="s">
        <v>37</v>
      </c>
      <c r="I114" s="42" t="n">
        <v>12</v>
      </c>
      <c r="J114" s="35" t="s">
        <v>48</v>
      </c>
      <c r="K114" s="37" t="n">
        <v>1</v>
      </c>
      <c r="L114" s="37" t="n">
        <v>1</v>
      </c>
      <c r="M114" s="37" t="n">
        <v>2</v>
      </c>
      <c r="N114" s="37" t="n">
        <v>0</v>
      </c>
      <c r="O114" s="37" t="n">
        <v>1</v>
      </c>
      <c r="P114" s="50" t="n">
        <v>0.01</v>
      </c>
      <c r="Q114" s="50" t="s">
        <v>48</v>
      </c>
      <c r="R114" s="42" t="s">
        <v>37</v>
      </c>
      <c r="S114" s="34" t="s">
        <v>41</v>
      </c>
      <c r="T114" s="34" t="s">
        <v>41</v>
      </c>
      <c r="U114" s="34" t="s">
        <v>41</v>
      </c>
      <c r="V114" s="34" t="s">
        <v>41</v>
      </c>
      <c r="W114" s="34" t="s">
        <v>41</v>
      </c>
      <c r="X114" s="34" t="s">
        <v>41</v>
      </c>
      <c r="Y114" s="34" t="s">
        <v>41</v>
      </c>
      <c r="Z114" s="34" t="s">
        <v>41</v>
      </c>
      <c r="AA114" s="34" t="s">
        <v>41</v>
      </c>
      <c r="AB114" s="42" t="s">
        <v>41</v>
      </c>
      <c r="AC114" s="42" t="s">
        <v>41</v>
      </c>
      <c r="AD114" s="42" t="s">
        <v>41</v>
      </c>
      <c r="AE114" s="42" t="s">
        <v>41</v>
      </c>
      <c r="AF114" s="42" t="s">
        <v>41</v>
      </c>
      <c r="AG114" s="42" t="s">
        <v>41</v>
      </c>
      <c r="AH114" s="42" t="s">
        <v>41</v>
      </c>
      <c r="AI114" s="42" t="s">
        <v>41</v>
      </c>
      <c r="AJ114" s="42" t="s">
        <v>41</v>
      </c>
      <c r="AK114" s="34" t="s">
        <v>53</v>
      </c>
      <c r="AL114" s="34" t="s">
        <v>37</v>
      </c>
    </row>
    <row r="115" s="45" customFormat="true" ht="16.5" hidden="false" customHeight="true" outlineLevel="0" collapsed="false">
      <c r="A115" s="116" t="s">
        <v>260</v>
      </c>
      <c r="B115" s="87" t="s">
        <v>35</v>
      </c>
      <c r="C115" s="87" t="n">
        <v>50</v>
      </c>
      <c r="D115" s="35" t="n">
        <v>2</v>
      </c>
      <c r="E115" s="35" t="s">
        <v>132</v>
      </c>
      <c r="F115" s="35" t="s">
        <v>37</v>
      </c>
      <c r="G115" s="35" t="s">
        <v>37</v>
      </c>
      <c r="H115" s="50" t="s">
        <v>37</v>
      </c>
      <c r="I115" s="42" t="n">
        <v>8</v>
      </c>
      <c r="J115" s="35" t="s">
        <v>48</v>
      </c>
      <c r="K115" s="37" t="n">
        <v>4</v>
      </c>
      <c r="L115" s="37" t="n">
        <v>7</v>
      </c>
      <c r="M115" s="37" t="n">
        <v>4</v>
      </c>
      <c r="N115" s="37" t="n">
        <v>3</v>
      </c>
      <c r="O115" s="37" t="n">
        <v>0</v>
      </c>
      <c r="P115" s="50" t="n">
        <v>0.28</v>
      </c>
      <c r="Q115" s="50" t="s">
        <v>48</v>
      </c>
      <c r="R115" s="42" t="s">
        <v>37</v>
      </c>
      <c r="S115" s="34" t="s">
        <v>41</v>
      </c>
      <c r="T115" s="34" t="s">
        <v>41</v>
      </c>
      <c r="U115" s="34" t="s">
        <v>41</v>
      </c>
      <c r="V115" s="34" t="s">
        <v>41</v>
      </c>
      <c r="W115" s="34" t="s">
        <v>41</v>
      </c>
      <c r="X115" s="34" t="s">
        <v>41</v>
      </c>
      <c r="Y115" s="34" t="s">
        <v>41</v>
      </c>
      <c r="Z115" s="34" t="s">
        <v>41</v>
      </c>
      <c r="AA115" s="34" t="s">
        <v>41</v>
      </c>
      <c r="AB115" s="42" t="s">
        <v>41</v>
      </c>
      <c r="AC115" s="42" t="s">
        <v>41</v>
      </c>
      <c r="AD115" s="42" t="s">
        <v>41</v>
      </c>
      <c r="AE115" s="42" t="s">
        <v>41</v>
      </c>
      <c r="AF115" s="42" t="s">
        <v>41</v>
      </c>
      <c r="AG115" s="42" t="s">
        <v>41</v>
      </c>
      <c r="AH115" s="42" t="s">
        <v>41</v>
      </c>
      <c r="AI115" s="42" t="s">
        <v>41</v>
      </c>
      <c r="AJ115" s="42" t="s">
        <v>41</v>
      </c>
      <c r="AK115" s="34" t="s">
        <v>49</v>
      </c>
      <c r="AL115" s="34" t="s">
        <v>37</v>
      </c>
    </row>
    <row r="116" s="45" customFormat="true" ht="16.5" hidden="false" customHeight="true" outlineLevel="0" collapsed="false">
      <c r="A116" s="116" t="s">
        <v>261</v>
      </c>
      <c r="B116" s="87" t="s">
        <v>45</v>
      </c>
      <c r="C116" s="87" t="n">
        <v>38</v>
      </c>
      <c r="D116" s="35" t="n">
        <v>1</v>
      </c>
      <c r="E116" s="35" t="s">
        <v>145</v>
      </c>
      <c r="F116" s="35" t="s">
        <v>37</v>
      </c>
      <c r="G116" s="35" t="s">
        <v>37</v>
      </c>
      <c r="H116" s="50" t="s">
        <v>37</v>
      </c>
      <c r="I116" s="42" t="n">
        <v>19</v>
      </c>
      <c r="J116" s="35" t="s">
        <v>48</v>
      </c>
      <c r="K116" s="37" t="n">
        <v>3</v>
      </c>
      <c r="L116" s="37" t="n">
        <v>4</v>
      </c>
      <c r="M116" s="37" t="n">
        <v>3</v>
      </c>
      <c r="N116" s="37" t="n">
        <v>1</v>
      </c>
      <c r="O116" s="37" t="n">
        <v>0</v>
      </c>
      <c r="P116" s="50" t="n">
        <v>0</v>
      </c>
      <c r="Q116" s="50" t="s">
        <v>48</v>
      </c>
      <c r="R116" s="42" t="s">
        <v>37</v>
      </c>
      <c r="S116" s="42"/>
      <c r="T116" s="34" t="s">
        <v>41</v>
      </c>
      <c r="U116" s="34" t="s">
        <v>41</v>
      </c>
      <c r="V116" s="34" t="s">
        <v>41</v>
      </c>
      <c r="W116" s="34" t="s">
        <v>41</v>
      </c>
      <c r="X116" s="34" t="s">
        <v>41</v>
      </c>
      <c r="Y116" s="34" t="s">
        <v>41</v>
      </c>
      <c r="Z116" s="34" t="s">
        <v>41</v>
      </c>
      <c r="AA116" s="34" t="s">
        <v>41</v>
      </c>
      <c r="AB116" s="42" t="s">
        <v>41</v>
      </c>
      <c r="AC116" s="42" t="s">
        <v>41</v>
      </c>
      <c r="AD116" s="42" t="s">
        <v>41</v>
      </c>
      <c r="AE116" s="42" t="s">
        <v>41</v>
      </c>
      <c r="AF116" s="42" t="s">
        <v>41</v>
      </c>
      <c r="AG116" s="42" t="s">
        <v>41</v>
      </c>
      <c r="AH116" s="42" t="s">
        <v>41</v>
      </c>
      <c r="AI116" s="42" t="s">
        <v>41</v>
      </c>
      <c r="AJ116" s="42" t="s">
        <v>41</v>
      </c>
      <c r="AK116" s="34" t="s">
        <v>49</v>
      </c>
      <c r="AL116" s="34" t="s">
        <v>37</v>
      </c>
    </row>
    <row r="117" s="45" customFormat="true" ht="18" hidden="false" customHeight="true" outlineLevel="0" collapsed="false">
      <c r="A117" s="116" t="s">
        <v>262</v>
      </c>
      <c r="B117" s="87" t="s">
        <v>45</v>
      </c>
      <c r="C117" s="87" t="n">
        <v>37</v>
      </c>
      <c r="D117" s="35" t="n">
        <v>1</v>
      </c>
      <c r="E117" s="35" t="s">
        <v>100</v>
      </c>
      <c r="F117" s="35" t="s">
        <v>37</v>
      </c>
      <c r="G117" s="35" t="s">
        <v>37</v>
      </c>
      <c r="H117" s="35" t="s">
        <v>37</v>
      </c>
      <c r="I117" s="34" t="n">
        <v>0</v>
      </c>
      <c r="J117" s="35" t="s">
        <v>48</v>
      </c>
      <c r="K117" s="37" t="n">
        <v>7</v>
      </c>
      <c r="L117" s="37" t="n">
        <v>8</v>
      </c>
      <c r="M117" s="37" t="n">
        <v>12</v>
      </c>
      <c r="N117" s="37" t="n">
        <v>1</v>
      </c>
      <c r="O117" s="37" t="n">
        <v>5</v>
      </c>
      <c r="P117" s="35" t="n">
        <v>0.01</v>
      </c>
      <c r="Q117" s="50" t="s">
        <v>48</v>
      </c>
      <c r="R117" s="42" t="s">
        <v>37</v>
      </c>
      <c r="S117" s="34" t="s">
        <v>41</v>
      </c>
      <c r="T117" s="34" t="s">
        <v>41</v>
      </c>
      <c r="U117" s="34" t="s">
        <v>41</v>
      </c>
      <c r="V117" s="34" t="s">
        <v>41</v>
      </c>
      <c r="W117" s="34" t="s">
        <v>41</v>
      </c>
      <c r="X117" s="34" t="s">
        <v>41</v>
      </c>
      <c r="Y117" s="34" t="s">
        <v>41</v>
      </c>
      <c r="Z117" s="34" t="s">
        <v>41</v>
      </c>
      <c r="AA117" s="34" t="s">
        <v>41</v>
      </c>
      <c r="AB117" s="42" t="s">
        <v>41</v>
      </c>
      <c r="AC117" s="42" t="s">
        <v>41</v>
      </c>
      <c r="AD117" s="42" t="s">
        <v>41</v>
      </c>
      <c r="AE117" s="42" t="s">
        <v>41</v>
      </c>
      <c r="AF117" s="42" t="s">
        <v>41</v>
      </c>
      <c r="AG117" s="42" t="s">
        <v>41</v>
      </c>
      <c r="AH117" s="42" t="s">
        <v>41</v>
      </c>
      <c r="AI117" s="42" t="s">
        <v>41</v>
      </c>
      <c r="AJ117" s="42" t="s">
        <v>41</v>
      </c>
      <c r="AK117" s="34" t="s">
        <v>49</v>
      </c>
      <c r="AL117" s="34" t="s">
        <v>37</v>
      </c>
    </row>
    <row r="118" s="45" customFormat="true" ht="16.5" hidden="false" customHeight="true" outlineLevel="0" collapsed="false">
      <c r="A118" s="116" t="s">
        <v>263</v>
      </c>
      <c r="B118" s="87" t="s">
        <v>35</v>
      </c>
      <c r="C118" s="87" t="n">
        <v>33</v>
      </c>
      <c r="D118" s="35" t="n">
        <v>2</v>
      </c>
      <c r="E118" s="35" t="s">
        <v>132</v>
      </c>
      <c r="F118" s="35" t="s">
        <v>37</v>
      </c>
      <c r="G118" s="35" t="s">
        <v>37</v>
      </c>
      <c r="H118" s="35" t="s">
        <v>37</v>
      </c>
      <c r="I118" s="34" t="n">
        <v>7</v>
      </c>
      <c r="J118" s="118" t="s">
        <v>52</v>
      </c>
      <c r="K118" s="37" t="n">
        <v>15</v>
      </c>
      <c r="L118" s="37" t="n">
        <v>4</v>
      </c>
      <c r="M118" s="37" t="n">
        <v>7</v>
      </c>
      <c r="N118" s="37" t="n">
        <v>-11</v>
      </c>
      <c r="O118" s="37" t="n">
        <v>-8</v>
      </c>
      <c r="P118" s="35" t="n">
        <v>-0.23</v>
      </c>
      <c r="Q118" s="50" t="s">
        <v>48</v>
      </c>
      <c r="R118" s="42" t="s">
        <v>37</v>
      </c>
      <c r="S118" s="34" t="s">
        <v>41</v>
      </c>
      <c r="T118" s="34" t="s">
        <v>41</v>
      </c>
      <c r="U118" s="34" t="s">
        <v>41</v>
      </c>
      <c r="V118" s="34" t="s">
        <v>41</v>
      </c>
      <c r="W118" s="34" t="s">
        <v>41</v>
      </c>
      <c r="X118" s="34" t="s">
        <v>41</v>
      </c>
      <c r="Y118" s="34" t="s">
        <v>41</v>
      </c>
      <c r="Z118" s="34" t="s">
        <v>41</v>
      </c>
      <c r="AA118" s="34" t="s">
        <v>41</v>
      </c>
      <c r="AB118" s="42" t="s">
        <v>41</v>
      </c>
      <c r="AC118" s="42" t="s">
        <v>41</v>
      </c>
      <c r="AD118" s="42" t="s">
        <v>41</v>
      </c>
      <c r="AE118" s="42" t="s">
        <v>41</v>
      </c>
      <c r="AF118" s="42" t="s">
        <v>41</v>
      </c>
      <c r="AG118" s="42" t="s">
        <v>41</v>
      </c>
      <c r="AH118" s="42" t="s">
        <v>41</v>
      </c>
      <c r="AI118" s="42" t="s">
        <v>41</v>
      </c>
      <c r="AJ118" s="42" t="s">
        <v>41</v>
      </c>
      <c r="AK118" s="34" t="s">
        <v>49</v>
      </c>
      <c r="AL118" s="34" t="s">
        <v>37</v>
      </c>
    </row>
    <row r="119" s="45" customFormat="true" ht="16.5" hidden="false" customHeight="true" outlineLevel="0" collapsed="false">
      <c r="A119" s="116" t="s">
        <v>264</v>
      </c>
      <c r="B119" s="87" t="s">
        <v>35</v>
      </c>
      <c r="C119" s="87" t="n">
        <v>18</v>
      </c>
      <c r="D119" s="35" t="n">
        <v>2</v>
      </c>
      <c r="E119" s="35" t="s">
        <v>58</v>
      </c>
      <c r="F119" s="35" t="s">
        <v>37</v>
      </c>
      <c r="G119" s="35" t="s">
        <v>37</v>
      </c>
      <c r="H119" s="35" t="s">
        <v>37</v>
      </c>
      <c r="I119" s="34" t="n">
        <v>0</v>
      </c>
      <c r="J119" s="35" t="s">
        <v>48</v>
      </c>
      <c r="K119" s="37" t="n">
        <v>0</v>
      </c>
      <c r="L119" s="37" t="n">
        <v>0</v>
      </c>
      <c r="M119" s="37" t="n">
        <v>1</v>
      </c>
      <c r="N119" s="37" t="n">
        <v>0</v>
      </c>
      <c r="O119" s="37" t="n">
        <v>1</v>
      </c>
      <c r="P119" s="35" t="n">
        <v>0.06</v>
      </c>
      <c r="Q119" s="35" t="s">
        <v>48</v>
      </c>
      <c r="R119" s="34" t="s">
        <v>37</v>
      </c>
      <c r="S119" s="34" t="s">
        <v>41</v>
      </c>
      <c r="T119" s="34" t="s">
        <v>41</v>
      </c>
      <c r="U119" s="34" t="s">
        <v>41</v>
      </c>
      <c r="V119" s="34" t="s">
        <v>41</v>
      </c>
      <c r="W119" s="34" t="s">
        <v>41</v>
      </c>
      <c r="X119" s="34" t="s">
        <v>41</v>
      </c>
      <c r="Y119" s="34" t="s">
        <v>41</v>
      </c>
      <c r="Z119" s="34" t="s">
        <v>41</v>
      </c>
      <c r="AA119" s="34" t="s">
        <v>41</v>
      </c>
      <c r="AB119" s="42" t="s">
        <v>41</v>
      </c>
      <c r="AC119" s="42" t="s">
        <v>41</v>
      </c>
      <c r="AD119" s="42" t="s">
        <v>41</v>
      </c>
      <c r="AE119" s="42" t="s">
        <v>41</v>
      </c>
      <c r="AF119" s="42" t="s">
        <v>41</v>
      </c>
      <c r="AG119" s="42" t="s">
        <v>41</v>
      </c>
      <c r="AH119" s="42" t="s">
        <v>41</v>
      </c>
      <c r="AI119" s="42" t="s">
        <v>41</v>
      </c>
      <c r="AJ119" s="42" t="s">
        <v>41</v>
      </c>
      <c r="AK119" s="34" t="s">
        <v>49</v>
      </c>
      <c r="AL119" s="34" t="s">
        <v>37</v>
      </c>
    </row>
    <row r="120" s="45" customFormat="true" ht="16.5" hidden="false" customHeight="true" outlineLevel="0" collapsed="false">
      <c r="A120" s="116" t="s">
        <v>265</v>
      </c>
      <c r="B120" s="87" t="s">
        <v>45</v>
      </c>
      <c r="C120" s="87" t="n">
        <v>43</v>
      </c>
      <c r="D120" s="35" t="n">
        <v>1</v>
      </c>
      <c r="E120" s="35" t="s">
        <v>266</v>
      </c>
      <c r="F120" s="35" t="s">
        <v>37</v>
      </c>
      <c r="G120" s="35" t="s">
        <v>37</v>
      </c>
      <c r="H120" s="35" t="s">
        <v>37</v>
      </c>
      <c r="I120" s="34" t="n">
        <v>11</v>
      </c>
      <c r="J120" s="35" t="s">
        <v>48</v>
      </c>
      <c r="K120" s="37" t="n">
        <v>0</v>
      </c>
      <c r="L120" s="37" t="n">
        <v>1</v>
      </c>
      <c r="M120" s="37" t="n">
        <v>1</v>
      </c>
      <c r="N120" s="37" t="n">
        <v>1</v>
      </c>
      <c r="O120" s="37" t="n">
        <v>1</v>
      </c>
      <c r="P120" s="35" t="n">
        <v>0</v>
      </c>
      <c r="Q120" s="35" t="s">
        <v>48</v>
      </c>
      <c r="R120" s="34" t="s">
        <v>37</v>
      </c>
      <c r="S120" s="34" t="s">
        <v>41</v>
      </c>
      <c r="T120" s="34" t="s">
        <v>41</v>
      </c>
      <c r="U120" s="34" t="s">
        <v>41</v>
      </c>
      <c r="V120" s="34" t="s">
        <v>41</v>
      </c>
      <c r="W120" s="34" t="s">
        <v>41</v>
      </c>
      <c r="X120" s="34" t="s">
        <v>41</v>
      </c>
      <c r="Y120" s="34" t="s">
        <v>41</v>
      </c>
      <c r="Z120" s="34" t="s">
        <v>41</v>
      </c>
      <c r="AA120" s="34" t="s">
        <v>41</v>
      </c>
      <c r="AB120" s="42" t="s">
        <v>41</v>
      </c>
      <c r="AC120" s="42" t="s">
        <v>41</v>
      </c>
      <c r="AD120" s="42" t="s">
        <v>41</v>
      </c>
      <c r="AE120" s="42" t="s">
        <v>41</v>
      </c>
      <c r="AF120" s="42" t="s">
        <v>41</v>
      </c>
      <c r="AG120" s="42" t="s">
        <v>41</v>
      </c>
      <c r="AH120" s="42" t="s">
        <v>41</v>
      </c>
      <c r="AI120" s="42" t="s">
        <v>41</v>
      </c>
      <c r="AJ120" s="42" t="s">
        <v>41</v>
      </c>
      <c r="AK120" s="34" t="s">
        <v>53</v>
      </c>
      <c r="AL120" s="34" t="s">
        <v>37</v>
      </c>
    </row>
    <row r="121" s="45" customFormat="true" ht="16.5" hidden="false" customHeight="true" outlineLevel="0" collapsed="false">
      <c r="A121" s="116" t="s">
        <v>267</v>
      </c>
      <c r="B121" s="87" t="s">
        <v>35</v>
      </c>
      <c r="C121" s="87" t="n">
        <v>28</v>
      </c>
      <c r="D121" s="35" t="n">
        <v>2</v>
      </c>
      <c r="E121" s="35" t="s">
        <v>268</v>
      </c>
      <c r="F121" s="35" t="s">
        <v>37</v>
      </c>
      <c r="G121" s="35" t="s">
        <v>37</v>
      </c>
      <c r="H121" s="35" t="s">
        <v>37</v>
      </c>
      <c r="I121" s="34" t="n">
        <v>6</v>
      </c>
      <c r="J121" s="35" t="s">
        <v>48</v>
      </c>
      <c r="K121" s="37" t="n">
        <v>0</v>
      </c>
      <c r="L121" s="37" t="n">
        <v>0</v>
      </c>
      <c r="M121" s="37" t="n">
        <v>0</v>
      </c>
      <c r="N121" s="37" t="n">
        <v>0</v>
      </c>
      <c r="O121" s="37" t="n">
        <v>0</v>
      </c>
      <c r="P121" s="35" t="n">
        <v>0.01</v>
      </c>
      <c r="Q121" s="35" t="s">
        <v>48</v>
      </c>
      <c r="R121" s="34" t="s">
        <v>37</v>
      </c>
      <c r="S121" s="34" t="s">
        <v>41</v>
      </c>
      <c r="T121" s="34" t="s">
        <v>41</v>
      </c>
      <c r="U121" s="34" t="s">
        <v>41</v>
      </c>
      <c r="V121" s="34" t="s">
        <v>41</v>
      </c>
      <c r="W121" s="34" t="s">
        <v>41</v>
      </c>
      <c r="X121" s="34" t="s">
        <v>41</v>
      </c>
      <c r="Y121" s="34" t="s">
        <v>41</v>
      </c>
      <c r="Z121" s="34" t="s">
        <v>41</v>
      </c>
      <c r="AA121" s="34" t="s">
        <v>41</v>
      </c>
      <c r="AB121" s="42" t="s">
        <v>41</v>
      </c>
      <c r="AC121" s="42" t="s">
        <v>41</v>
      </c>
      <c r="AD121" s="42" t="s">
        <v>41</v>
      </c>
      <c r="AE121" s="42" t="s">
        <v>41</v>
      </c>
      <c r="AF121" s="42" t="s">
        <v>41</v>
      </c>
      <c r="AG121" s="42" t="s">
        <v>41</v>
      </c>
      <c r="AH121" s="42" t="s">
        <v>41</v>
      </c>
      <c r="AI121" s="42" t="s">
        <v>41</v>
      </c>
      <c r="AJ121" s="42" t="s">
        <v>41</v>
      </c>
      <c r="AK121" s="34" t="s">
        <v>53</v>
      </c>
      <c r="AL121" s="34" t="s">
        <v>37</v>
      </c>
    </row>
    <row r="122" s="45" customFormat="true" ht="16.5" hidden="false" customHeight="true" outlineLevel="0" collapsed="false">
      <c r="A122" s="116" t="s">
        <v>269</v>
      </c>
      <c r="B122" s="87" t="s">
        <v>35</v>
      </c>
      <c r="C122" s="87" t="n">
        <v>34</v>
      </c>
      <c r="D122" s="35" t="n">
        <v>2</v>
      </c>
      <c r="E122" s="35" t="s">
        <v>270</v>
      </c>
      <c r="F122" s="35" t="s">
        <v>37</v>
      </c>
      <c r="G122" s="35" t="s">
        <v>37</v>
      </c>
      <c r="H122" s="35" t="s">
        <v>37</v>
      </c>
      <c r="I122" s="34" t="n">
        <v>13</v>
      </c>
      <c r="J122" s="35" t="s">
        <v>48</v>
      </c>
      <c r="K122" s="37" t="n">
        <v>3</v>
      </c>
      <c r="L122" s="37" t="n">
        <v>3</v>
      </c>
      <c r="M122" s="37" t="n">
        <v>6</v>
      </c>
      <c r="N122" s="37" t="n">
        <v>0</v>
      </c>
      <c r="O122" s="37" t="n">
        <v>3</v>
      </c>
      <c r="P122" s="35" t="n">
        <v>-0.02</v>
      </c>
      <c r="Q122" s="35" t="s">
        <v>48</v>
      </c>
      <c r="R122" s="34" t="s">
        <v>37</v>
      </c>
      <c r="S122" s="34" t="s">
        <v>41</v>
      </c>
      <c r="T122" s="42" t="s">
        <v>41</v>
      </c>
      <c r="U122" s="42" t="s">
        <v>41</v>
      </c>
      <c r="V122" s="42" t="s">
        <v>41</v>
      </c>
      <c r="W122" s="42" t="s">
        <v>41</v>
      </c>
      <c r="X122" s="42" t="s">
        <v>41</v>
      </c>
      <c r="Y122" s="42" t="s">
        <v>41</v>
      </c>
      <c r="Z122" s="42" t="s">
        <v>41</v>
      </c>
      <c r="AA122" s="42" t="s">
        <v>41</v>
      </c>
      <c r="AB122" s="42" t="s">
        <v>41</v>
      </c>
      <c r="AC122" s="42" t="s">
        <v>41</v>
      </c>
      <c r="AD122" s="42" t="s">
        <v>41</v>
      </c>
      <c r="AE122" s="42" t="s">
        <v>41</v>
      </c>
      <c r="AF122" s="42" t="s">
        <v>41</v>
      </c>
      <c r="AG122" s="42" t="s">
        <v>41</v>
      </c>
      <c r="AH122" s="42" t="s">
        <v>41</v>
      </c>
      <c r="AI122" s="42" t="s">
        <v>41</v>
      </c>
      <c r="AJ122" s="42" t="s">
        <v>41</v>
      </c>
      <c r="AK122" s="34" t="s">
        <v>49</v>
      </c>
      <c r="AL122" s="34" t="s">
        <v>37</v>
      </c>
    </row>
    <row r="123" s="45" customFormat="true" ht="16.5" hidden="false" customHeight="true" outlineLevel="0" collapsed="false">
      <c r="A123" s="116" t="s">
        <v>271</v>
      </c>
      <c r="B123" s="87" t="s">
        <v>45</v>
      </c>
      <c r="C123" s="87" t="n">
        <v>54</v>
      </c>
      <c r="D123" s="35" t="n">
        <v>1</v>
      </c>
      <c r="E123" s="35" t="s">
        <v>143</v>
      </c>
      <c r="F123" s="35" t="s">
        <v>37</v>
      </c>
      <c r="G123" s="35" t="s">
        <v>37</v>
      </c>
      <c r="H123" s="127" t="s">
        <v>37</v>
      </c>
      <c r="I123" s="34" t="n">
        <v>9</v>
      </c>
      <c r="J123" s="35" t="s">
        <v>48</v>
      </c>
      <c r="K123" s="37" t="n">
        <v>0</v>
      </c>
      <c r="L123" s="37" t="n">
        <v>5</v>
      </c>
      <c r="M123" s="37" t="n">
        <v>1</v>
      </c>
      <c r="N123" s="37" t="n">
        <v>5</v>
      </c>
      <c r="O123" s="37" t="n">
        <v>1</v>
      </c>
      <c r="P123" s="35" t="n">
        <v>0.06</v>
      </c>
      <c r="Q123" s="35" t="s">
        <v>48</v>
      </c>
      <c r="R123" s="34" t="s">
        <v>37</v>
      </c>
      <c r="S123" s="34" t="s">
        <v>41</v>
      </c>
      <c r="T123" s="42" t="s">
        <v>41</v>
      </c>
      <c r="U123" s="42" t="s">
        <v>41</v>
      </c>
      <c r="V123" s="42" t="s">
        <v>41</v>
      </c>
      <c r="W123" s="42" t="s">
        <v>41</v>
      </c>
      <c r="X123" s="42" t="s">
        <v>41</v>
      </c>
      <c r="Y123" s="42" t="s">
        <v>41</v>
      </c>
      <c r="Z123" s="42" t="s">
        <v>41</v>
      </c>
      <c r="AA123" s="42" t="s">
        <v>41</v>
      </c>
      <c r="AB123" s="42" t="s">
        <v>41</v>
      </c>
      <c r="AC123" s="42" t="s">
        <v>41</v>
      </c>
      <c r="AD123" s="42" t="s">
        <v>41</v>
      </c>
      <c r="AE123" s="42" t="s">
        <v>41</v>
      </c>
      <c r="AF123" s="42" t="s">
        <v>41</v>
      </c>
      <c r="AG123" s="42" t="s">
        <v>41</v>
      </c>
      <c r="AH123" s="42" t="s">
        <v>41</v>
      </c>
      <c r="AI123" s="42" t="s">
        <v>41</v>
      </c>
      <c r="AJ123" s="42" t="s">
        <v>41</v>
      </c>
      <c r="AK123" s="34" t="s">
        <v>97</v>
      </c>
      <c r="AL123" s="34" t="s">
        <v>37</v>
      </c>
    </row>
    <row r="124" s="45" customFormat="true" ht="16.5" hidden="false" customHeight="true" outlineLevel="0" collapsed="false">
      <c r="A124" s="116" t="s">
        <v>272</v>
      </c>
      <c r="B124" s="87" t="s">
        <v>35</v>
      </c>
      <c r="C124" s="87" t="n">
        <v>29</v>
      </c>
      <c r="D124" s="35" t="n">
        <v>1</v>
      </c>
      <c r="E124" s="35" t="s">
        <v>37</v>
      </c>
      <c r="F124" s="35" t="s">
        <v>37</v>
      </c>
      <c r="G124" s="35" t="s">
        <v>37</v>
      </c>
      <c r="H124" s="90" t="s">
        <v>37</v>
      </c>
      <c r="I124" s="34" t="n">
        <v>0</v>
      </c>
      <c r="J124" s="35" t="s">
        <v>48</v>
      </c>
      <c r="K124" s="37" t="n">
        <v>0</v>
      </c>
      <c r="L124" s="37" t="n">
        <v>3</v>
      </c>
      <c r="M124" s="37" t="n">
        <v>4</v>
      </c>
      <c r="N124" s="37" t="n">
        <v>3</v>
      </c>
      <c r="O124" s="37" t="n">
        <v>4</v>
      </c>
      <c r="P124" s="35" t="n">
        <v>0.01</v>
      </c>
      <c r="Q124" s="52" t="s">
        <v>48</v>
      </c>
      <c r="R124" s="34" t="s">
        <v>37</v>
      </c>
      <c r="S124" s="34" t="s">
        <v>41</v>
      </c>
      <c r="T124" s="42" t="s">
        <v>41</v>
      </c>
      <c r="U124" s="42" t="s">
        <v>41</v>
      </c>
      <c r="V124" s="42" t="s">
        <v>41</v>
      </c>
      <c r="W124" s="42" t="s">
        <v>41</v>
      </c>
      <c r="X124" s="42" t="s">
        <v>41</v>
      </c>
      <c r="Y124" s="42" t="s">
        <v>41</v>
      </c>
      <c r="Z124" s="42" t="s">
        <v>41</v>
      </c>
      <c r="AA124" s="42" t="s">
        <v>41</v>
      </c>
      <c r="AB124" s="42" t="s">
        <v>41</v>
      </c>
      <c r="AC124" s="42" t="s">
        <v>41</v>
      </c>
      <c r="AD124" s="42" t="s">
        <v>41</v>
      </c>
      <c r="AE124" s="42" t="s">
        <v>41</v>
      </c>
      <c r="AF124" s="42" t="s">
        <v>41</v>
      </c>
      <c r="AG124" s="42" t="s">
        <v>41</v>
      </c>
      <c r="AH124" s="42" t="s">
        <v>41</v>
      </c>
      <c r="AI124" s="42" t="s">
        <v>41</v>
      </c>
      <c r="AJ124" s="42" t="s">
        <v>41</v>
      </c>
      <c r="AK124" s="44" t="s">
        <v>37</v>
      </c>
      <c r="AL124" s="44" t="s">
        <v>43</v>
      </c>
    </row>
    <row r="125" s="45" customFormat="true" ht="16.5" hidden="false" customHeight="true" outlineLevel="0" collapsed="false">
      <c r="A125" s="116" t="s">
        <v>273</v>
      </c>
      <c r="B125" s="87" t="s">
        <v>45</v>
      </c>
      <c r="C125" s="87" t="n">
        <v>27</v>
      </c>
      <c r="D125" s="35" t="n">
        <v>1</v>
      </c>
      <c r="E125" s="35" t="s">
        <v>274</v>
      </c>
      <c r="F125" s="46" t="s">
        <v>39</v>
      </c>
      <c r="G125" s="35" t="s">
        <v>37</v>
      </c>
      <c r="H125" s="90" t="s">
        <v>37</v>
      </c>
      <c r="I125" s="34" t="n">
        <v>0</v>
      </c>
      <c r="J125" s="35" t="s">
        <v>48</v>
      </c>
      <c r="K125" s="37" t="n">
        <v>0</v>
      </c>
      <c r="L125" s="37" t="n">
        <v>1</v>
      </c>
      <c r="M125" s="37" t="n">
        <v>2</v>
      </c>
      <c r="N125" s="37" t="n">
        <v>1</v>
      </c>
      <c r="O125" s="37" t="n">
        <v>2</v>
      </c>
      <c r="P125" s="35" t="n">
        <v>0.04</v>
      </c>
      <c r="Q125" s="52" t="s">
        <v>48</v>
      </c>
      <c r="R125" s="34" t="s">
        <v>37</v>
      </c>
      <c r="S125" s="34" t="s">
        <v>41</v>
      </c>
      <c r="T125" s="42" t="s">
        <v>41</v>
      </c>
      <c r="U125" s="42" t="s">
        <v>41</v>
      </c>
      <c r="V125" s="42" t="s">
        <v>41</v>
      </c>
      <c r="W125" s="42" t="s">
        <v>41</v>
      </c>
      <c r="X125" s="42" t="s">
        <v>41</v>
      </c>
      <c r="Y125" s="42" t="s">
        <v>41</v>
      </c>
      <c r="Z125" s="42" t="s">
        <v>41</v>
      </c>
      <c r="AA125" s="42" t="s">
        <v>41</v>
      </c>
      <c r="AB125" s="42" t="s">
        <v>41</v>
      </c>
      <c r="AC125" s="42" t="s">
        <v>41</v>
      </c>
      <c r="AD125" s="42" t="s">
        <v>41</v>
      </c>
      <c r="AE125" s="42" t="s">
        <v>41</v>
      </c>
      <c r="AF125" s="42" t="s">
        <v>41</v>
      </c>
      <c r="AG125" s="42" t="s">
        <v>41</v>
      </c>
      <c r="AH125" s="42" t="s">
        <v>41</v>
      </c>
      <c r="AI125" s="42" t="s">
        <v>41</v>
      </c>
      <c r="AJ125" s="42" t="s">
        <v>41</v>
      </c>
      <c r="AK125" s="34" t="s">
        <v>49</v>
      </c>
      <c r="AL125" s="34" t="s">
        <v>37</v>
      </c>
    </row>
    <row r="126" s="74" customFormat="true" ht="17.25" hidden="false" customHeight="false" outlineLevel="0" collapsed="false">
      <c r="A126" s="128" t="s">
        <v>275</v>
      </c>
      <c r="B126" s="93" t="s">
        <v>35</v>
      </c>
      <c r="C126" s="93" t="n">
        <v>39</v>
      </c>
      <c r="D126" s="94" t="n">
        <v>2</v>
      </c>
      <c r="E126" s="94" t="s">
        <v>87</v>
      </c>
      <c r="F126" s="94" t="s">
        <v>37</v>
      </c>
      <c r="G126" s="94" t="s">
        <v>37</v>
      </c>
      <c r="H126" s="96" t="s">
        <v>37</v>
      </c>
      <c r="I126" s="101" t="n">
        <v>14</v>
      </c>
      <c r="J126" s="94" t="s">
        <v>48</v>
      </c>
      <c r="K126" s="99" t="n">
        <v>0</v>
      </c>
      <c r="L126" s="99" t="n">
        <v>0</v>
      </c>
      <c r="M126" s="99" t="n">
        <v>0</v>
      </c>
      <c r="N126" s="99" t="n">
        <v>0</v>
      </c>
      <c r="O126" s="99" t="n">
        <v>0</v>
      </c>
      <c r="P126" s="94" t="n">
        <v>0.06</v>
      </c>
      <c r="Q126" s="129" t="s">
        <v>48</v>
      </c>
      <c r="R126" s="101" t="s">
        <v>37</v>
      </c>
      <c r="S126" s="101" t="s">
        <v>41</v>
      </c>
      <c r="T126" s="106" t="s">
        <v>41</v>
      </c>
      <c r="U126" s="106" t="s">
        <v>41</v>
      </c>
      <c r="V126" s="106" t="s">
        <v>41</v>
      </c>
      <c r="W126" s="106" t="s">
        <v>41</v>
      </c>
      <c r="X126" s="106" t="s">
        <v>41</v>
      </c>
      <c r="Y126" s="106" t="s">
        <v>41</v>
      </c>
      <c r="Z126" s="106" t="s">
        <v>41</v>
      </c>
      <c r="AA126" s="106" t="s">
        <v>41</v>
      </c>
      <c r="AB126" s="106" t="s">
        <v>41</v>
      </c>
      <c r="AC126" s="106" t="s">
        <v>41</v>
      </c>
      <c r="AD126" s="106" t="s">
        <v>41</v>
      </c>
      <c r="AE126" s="106" t="s">
        <v>41</v>
      </c>
      <c r="AF126" s="106" t="s">
        <v>41</v>
      </c>
      <c r="AG126" s="106" t="s">
        <v>41</v>
      </c>
      <c r="AH126" s="106" t="s">
        <v>41</v>
      </c>
      <c r="AI126" s="106" t="s">
        <v>41</v>
      </c>
      <c r="AJ126" s="106" t="s">
        <v>41</v>
      </c>
      <c r="AK126" s="101" t="s">
        <v>53</v>
      </c>
      <c r="AL126" s="101" t="s">
        <v>37</v>
      </c>
      <c r="AM126" s="45"/>
      <c r="AN126" s="45"/>
      <c r="AO126" s="45"/>
      <c r="AP126" s="45"/>
      <c r="AQ126" s="45"/>
      <c r="AR126" s="45"/>
      <c r="AS126" s="45"/>
      <c r="AT126" s="45"/>
      <c r="AU126" s="45"/>
      <c r="AV126" s="45"/>
      <c r="AW126" s="45"/>
      <c r="AX126" s="45"/>
      <c r="AY126" s="45"/>
      <c r="AZ126" s="45"/>
      <c r="BA126" s="45"/>
      <c r="BB126" s="45"/>
      <c r="BC126" s="45"/>
      <c r="BD126" s="45"/>
      <c r="BE126" s="45"/>
      <c r="BF126" s="45"/>
      <c r="BG126" s="45"/>
      <c r="BH126" s="45"/>
      <c r="BI126" s="45"/>
      <c r="BJ126" s="45"/>
      <c r="BK126" s="45"/>
      <c r="BL126" s="45"/>
      <c r="BM126" s="45"/>
    </row>
    <row r="127" s="45" customFormat="true" ht="16.5" hidden="false" customHeight="false" outlineLevel="0" collapsed="false">
      <c r="A127" s="130" t="s">
        <v>276</v>
      </c>
      <c r="B127" s="131" t="s">
        <v>45</v>
      </c>
      <c r="C127" s="131" t="n">
        <v>69</v>
      </c>
      <c r="D127" s="111" t="n">
        <v>1</v>
      </c>
      <c r="E127" s="111" t="s">
        <v>277</v>
      </c>
      <c r="F127" s="111" t="s">
        <v>37</v>
      </c>
      <c r="G127" s="46" t="s">
        <v>39</v>
      </c>
      <c r="H127" s="35" t="s">
        <v>37</v>
      </c>
      <c r="I127" s="110" t="n">
        <v>0</v>
      </c>
      <c r="J127" s="132" t="s">
        <v>38</v>
      </c>
      <c r="K127" s="133" t="n">
        <v>2</v>
      </c>
      <c r="L127" s="133" t="n">
        <v>2</v>
      </c>
      <c r="M127" s="133" t="n">
        <v>44</v>
      </c>
      <c r="N127" s="133" t="n">
        <v>0</v>
      </c>
      <c r="O127" s="133" t="n">
        <v>42</v>
      </c>
      <c r="P127" s="133" t="n">
        <v>0.21</v>
      </c>
      <c r="Q127" s="134" t="s">
        <v>48</v>
      </c>
      <c r="R127" s="110" t="s">
        <v>37</v>
      </c>
      <c r="S127" s="135" t="s">
        <v>41</v>
      </c>
      <c r="T127" s="135" t="s">
        <v>41</v>
      </c>
      <c r="U127" s="135" t="s">
        <v>41</v>
      </c>
      <c r="V127" s="135" t="s">
        <v>41</v>
      </c>
      <c r="W127" s="135" t="s">
        <v>41</v>
      </c>
      <c r="X127" s="135" t="s">
        <v>41</v>
      </c>
      <c r="Y127" s="135" t="s">
        <v>41</v>
      </c>
      <c r="Z127" s="135" t="s">
        <v>41</v>
      </c>
      <c r="AA127" s="135" t="s">
        <v>41</v>
      </c>
      <c r="AB127" s="136" t="n">
        <v>635</v>
      </c>
      <c r="AC127" s="137" t="s">
        <v>38</v>
      </c>
      <c r="AD127" s="138" t="s">
        <v>70</v>
      </c>
      <c r="AE127" s="138" t="s">
        <v>70</v>
      </c>
      <c r="AF127" s="138" t="s">
        <v>278</v>
      </c>
      <c r="AG127" s="138" t="s">
        <v>70</v>
      </c>
      <c r="AH127" s="138" t="s">
        <v>278</v>
      </c>
      <c r="AI127" s="137" t="s">
        <v>279</v>
      </c>
      <c r="AJ127" s="139" t="s">
        <v>38</v>
      </c>
      <c r="AK127" s="34" t="s">
        <v>53</v>
      </c>
      <c r="AL127" s="110" t="s">
        <v>37</v>
      </c>
    </row>
    <row r="128" s="45" customFormat="true" ht="16.5" hidden="false" customHeight="false" outlineLevel="0" collapsed="false">
      <c r="A128" s="140" t="s">
        <v>280</v>
      </c>
      <c r="B128" s="87" t="s">
        <v>35</v>
      </c>
      <c r="C128" s="87" t="n">
        <v>33</v>
      </c>
      <c r="D128" s="35" t="n">
        <v>2</v>
      </c>
      <c r="E128" s="35" t="s">
        <v>60</v>
      </c>
      <c r="F128" s="35" t="s">
        <v>37</v>
      </c>
      <c r="G128" s="35" t="s">
        <v>37</v>
      </c>
      <c r="H128" s="50" t="s">
        <v>37</v>
      </c>
      <c r="I128" s="42" t="n">
        <v>0</v>
      </c>
      <c r="J128" s="36" t="s">
        <v>38</v>
      </c>
      <c r="K128" s="37" t="n">
        <v>3</v>
      </c>
      <c r="L128" s="37" t="n">
        <v>7</v>
      </c>
      <c r="M128" s="37" t="n">
        <v>16</v>
      </c>
      <c r="N128" s="37" t="n">
        <v>4</v>
      </c>
      <c r="O128" s="37" t="n">
        <v>13</v>
      </c>
      <c r="P128" s="43" t="n">
        <v>-0.01</v>
      </c>
      <c r="Q128" s="117" t="s">
        <v>48</v>
      </c>
      <c r="R128" s="42" t="s">
        <v>37</v>
      </c>
      <c r="S128" s="119" t="s">
        <v>41</v>
      </c>
      <c r="T128" s="119" t="s">
        <v>41</v>
      </c>
      <c r="U128" s="119" t="s">
        <v>41</v>
      </c>
      <c r="V128" s="119" t="s">
        <v>41</v>
      </c>
      <c r="W128" s="119" t="s">
        <v>41</v>
      </c>
      <c r="X128" s="119" t="s">
        <v>41</v>
      </c>
      <c r="Y128" s="119" t="s">
        <v>41</v>
      </c>
      <c r="Z128" s="119" t="s">
        <v>41</v>
      </c>
      <c r="AA128" s="119" t="s">
        <v>41</v>
      </c>
      <c r="AB128" s="41" t="n">
        <v>692</v>
      </c>
      <c r="AC128" s="60" t="s">
        <v>48</v>
      </c>
      <c r="AD128" s="61" t="s">
        <v>70</v>
      </c>
      <c r="AE128" s="61" t="s">
        <v>68</v>
      </c>
      <c r="AF128" s="61" t="s">
        <v>68</v>
      </c>
      <c r="AG128" s="61" t="s">
        <v>68</v>
      </c>
      <c r="AH128" s="61" t="s">
        <v>68</v>
      </c>
      <c r="AI128" s="51" t="s">
        <v>281</v>
      </c>
      <c r="AJ128" s="51" t="s">
        <v>48</v>
      </c>
      <c r="AK128" s="34" t="s">
        <v>53</v>
      </c>
      <c r="AL128" s="34" t="s">
        <v>37</v>
      </c>
    </row>
    <row r="129" s="45" customFormat="true" ht="16.5" hidden="false" customHeight="false" outlineLevel="0" collapsed="false">
      <c r="A129" s="140" t="s">
        <v>282</v>
      </c>
      <c r="B129" s="87" t="s">
        <v>45</v>
      </c>
      <c r="C129" s="87" t="n">
        <v>50</v>
      </c>
      <c r="D129" s="35" t="n">
        <v>1</v>
      </c>
      <c r="E129" s="35" t="s">
        <v>100</v>
      </c>
      <c r="F129" s="35" t="s">
        <v>37</v>
      </c>
      <c r="G129" s="35" t="s">
        <v>37</v>
      </c>
      <c r="H129" s="35" t="s">
        <v>37</v>
      </c>
      <c r="I129" s="42" t="n">
        <v>3</v>
      </c>
      <c r="J129" s="36" t="s">
        <v>38</v>
      </c>
      <c r="K129" s="37" t="n">
        <v>4</v>
      </c>
      <c r="L129" s="37" t="n">
        <v>16</v>
      </c>
      <c r="M129" s="37" t="n">
        <v>7</v>
      </c>
      <c r="N129" s="37" t="n">
        <v>12</v>
      </c>
      <c r="O129" s="43" t="n">
        <v>3</v>
      </c>
      <c r="P129" s="50" t="n">
        <v>0.02</v>
      </c>
      <c r="Q129" s="117" t="s">
        <v>48</v>
      </c>
      <c r="R129" s="42" t="s">
        <v>37</v>
      </c>
      <c r="S129" s="51" t="s">
        <v>41</v>
      </c>
      <c r="T129" s="51" t="s">
        <v>41</v>
      </c>
      <c r="U129" s="51" t="s">
        <v>41</v>
      </c>
      <c r="V129" s="51" t="s">
        <v>41</v>
      </c>
      <c r="W129" s="51" t="s">
        <v>41</v>
      </c>
      <c r="X129" s="51" t="s">
        <v>41</v>
      </c>
      <c r="Y129" s="51" t="s">
        <v>41</v>
      </c>
      <c r="Z129" s="51" t="s">
        <v>41</v>
      </c>
      <c r="AA129" s="51" t="s">
        <v>41</v>
      </c>
      <c r="AB129" s="41" t="n">
        <v>588</v>
      </c>
      <c r="AC129" s="60" t="s">
        <v>48</v>
      </c>
      <c r="AD129" s="141" t="s">
        <v>70</v>
      </c>
      <c r="AE129" s="141" t="s">
        <v>69</v>
      </c>
      <c r="AF129" s="141" t="s">
        <v>283</v>
      </c>
      <c r="AG129" s="141" t="s">
        <v>69</v>
      </c>
      <c r="AH129" s="141" t="s">
        <v>283</v>
      </c>
      <c r="AI129" s="142" t="s">
        <v>284</v>
      </c>
      <c r="AJ129" s="142" t="s">
        <v>48</v>
      </c>
      <c r="AK129" s="34" t="s">
        <v>91</v>
      </c>
      <c r="AL129" s="34" t="s">
        <v>37</v>
      </c>
    </row>
    <row r="130" s="45" customFormat="true" ht="16.5" hidden="false" customHeight="false" outlineLevel="0" collapsed="false">
      <c r="A130" s="140" t="s">
        <v>285</v>
      </c>
      <c r="B130" s="87" t="s">
        <v>35</v>
      </c>
      <c r="C130" s="87" t="n">
        <v>28</v>
      </c>
      <c r="D130" s="35" t="n">
        <v>2</v>
      </c>
      <c r="E130" s="35" t="s">
        <v>87</v>
      </c>
      <c r="F130" s="35" t="s">
        <v>37</v>
      </c>
      <c r="G130" s="35" t="s">
        <v>37</v>
      </c>
      <c r="H130" s="50" t="s">
        <v>37</v>
      </c>
      <c r="I130" s="42" t="n">
        <v>20</v>
      </c>
      <c r="J130" s="36" t="s">
        <v>38</v>
      </c>
      <c r="K130" s="37" t="n">
        <v>2</v>
      </c>
      <c r="L130" s="37" t="n">
        <v>16</v>
      </c>
      <c r="M130" s="37" t="n">
        <v>8</v>
      </c>
      <c r="N130" s="37" t="n">
        <v>14</v>
      </c>
      <c r="O130" s="43" t="n">
        <v>6</v>
      </c>
      <c r="P130" s="50" t="n">
        <v>0.34</v>
      </c>
      <c r="Q130" s="117" t="s">
        <v>48</v>
      </c>
      <c r="R130" s="42" t="s">
        <v>37</v>
      </c>
      <c r="S130" s="51" t="s">
        <v>41</v>
      </c>
      <c r="T130" s="51" t="s">
        <v>41</v>
      </c>
      <c r="U130" s="51" t="s">
        <v>41</v>
      </c>
      <c r="V130" s="51" t="s">
        <v>41</v>
      </c>
      <c r="W130" s="51" t="s">
        <v>41</v>
      </c>
      <c r="X130" s="51" t="s">
        <v>41</v>
      </c>
      <c r="Y130" s="51" t="s">
        <v>41</v>
      </c>
      <c r="Z130" s="51" t="s">
        <v>41</v>
      </c>
      <c r="AA130" s="51" t="s">
        <v>41</v>
      </c>
      <c r="AB130" s="41" t="n">
        <v>581</v>
      </c>
      <c r="AC130" s="51" t="s">
        <v>38</v>
      </c>
      <c r="AD130" s="61" t="s">
        <v>69</v>
      </c>
      <c r="AE130" s="61" t="s">
        <v>286</v>
      </c>
      <c r="AF130" s="61" t="s">
        <v>95</v>
      </c>
      <c r="AG130" s="61" t="s">
        <v>287</v>
      </c>
      <c r="AH130" s="61" t="s">
        <v>283</v>
      </c>
      <c r="AI130" s="51" t="s">
        <v>288</v>
      </c>
      <c r="AJ130" s="51" t="s">
        <v>48</v>
      </c>
      <c r="AK130" s="34" t="s">
        <v>129</v>
      </c>
      <c r="AL130" s="34" t="s">
        <v>37</v>
      </c>
    </row>
    <row r="131" s="45" customFormat="true" ht="16.5" hidden="false" customHeight="false" outlineLevel="0" collapsed="false">
      <c r="A131" s="140" t="s">
        <v>289</v>
      </c>
      <c r="B131" s="87" t="s">
        <v>35</v>
      </c>
      <c r="C131" s="87" t="n">
        <v>62</v>
      </c>
      <c r="D131" s="35" t="n">
        <v>1</v>
      </c>
      <c r="E131" s="35" t="s">
        <v>55</v>
      </c>
      <c r="F131" s="35" t="s">
        <v>37</v>
      </c>
      <c r="G131" s="35" t="s">
        <v>37</v>
      </c>
      <c r="H131" s="50" t="s">
        <v>37</v>
      </c>
      <c r="I131" s="42" t="n">
        <v>10</v>
      </c>
      <c r="J131" s="36" t="s">
        <v>38</v>
      </c>
      <c r="K131" s="37" t="n">
        <v>1</v>
      </c>
      <c r="L131" s="37" t="n">
        <v>12</v>
      </c>
      <c r="M131" s="37" t="n">
        <v>1</v>
      </c>
      <c r="N131" s="37" t="n">
        <v>11</v>
      </c>
      <c r="O131" s="43" t="n">
        <v>0</v>
      </c>
      <c r="P131" s="50" t="n">
        <v>0.13</v>
      </c>
      <c r="Q131" s="117" t="s">
        <v>48</v>
      </c>
      <c r="R131" s="42" t="s">
        <v>37</v>
      </c>
      <c r="S131" s="51" t="s">
        <v>41</v>
      </c>
      <c r="T131" s="51" t="s">
        <v>41</v>
      </c>
      <c r="U131" s="51" t="s">
        <v>41</v>
      </c>
      <c r="V131" s="51" t="s">
        <v>41</v>
      </c>
      <c r="W131" s="51" t="s">
        <v>41</v>
      </c>
      <c r="X131" s="51" t="s">
        <v>41</v>
      </c>
      <c r="Y131" s="51" t="s">
        <v>41</v>
      </c>
      <c r="Z131" s="51" t="s">
        <v>41</v>
      </c>
      <c r="AA131" s="51" t="s">
        <v>41</v>
      </c>
      <c r="AB131" s="41" t="n">
        <v>1330</v>
      </c>
      <c r="AC131" s="51" t="s">
        <v>38</v>
      </c>
      <c r="AD131" s="61" t="s">
        <v>70</v>
      </c>
      <c r="AE131" s="61" t="s">
        <v>290</v>
      </c>
      <c r="AF131" s="61" t="s">
        <v>291</v>
      </c>
      <c r="AG131" s="61" t="s">
        <v>290</v>
      </c>
      <c r="AH131" s="61" t="s">
        <v>291</v>
      </c>
      <c r="AI131" s="51" t="s">
        <v>292</v>
      </c>
      <c r="AJ131" s="51" t="s">
        <v>48</v>
      </c>
      <c r="AK131" s="44" t="s">
        <v>37</v>
      </c>
      <c r="AL131" s="44" t="s">
        <v>43</v>
      </c>
    </row>
    <row r="132" s="45" customFormat="true" ht="16.5" hidden="false" customHeight="false" outlineLevel="0" collapsed="false">
      <c r="A132" s="140" t="s">
        <v>293</v>
      </c>
      <c r="B132" s="87" t="s">
        <v>35</v>
      </c>
      <c r="C132" s="87" t="n">
        <v>29</v>
      </c>
      <c r="D132" s="37" t="s">
        <v>171</v>
      </c>
      <c r="E132" s="35" t="s">
        <v>202</v>
      </c>
      <c r="F132" s="35" t="s">
        <v>37</v>
      </c>
      <c r="G132" s="35" t="s">
        <v>37</v>
      </c>
      <c r="H132" s="50" t="s">
        <v>37</v>
      </c>
      <c r="I132" s="42" t="n">
        <v>0</v>
      </c>
      <c r="J132" s="36" t="s">
        <v>38</v>
      </c>
      <c r="K132" s="37" t="n">
        <v>0</v>
      </c>
      <c r="L132" s="37" t="n">
        <v>9</v>
      </c>
      <c r="M132" s="37" t="n">
        <v>1</v>
      </c>
      <c r="N132" s="37" t="n">
        <v>9</v>
      </c>
      <c r="O132" s="37" t="n">
        <v>1</v>
      </c>
      <c r="P132" s="50" t="n">
        <v>0.02</v>
      </c>
      <c r="Q132" s="117" t="s">
        <v>48</v>
      </c>
      <c r="R132" s="42" t="s">
        <v>37</v>
      </c>
      <c r="S132" s="51" t="s">
        <v>41</v>
      </c>
      <c r="T132" s="51" t="s">
        <v>41</v>
      </c>
      <c r="U132" s="51" t="s">
        <v>41</v>
      </c>
      <c r="V132" s="51" t="s">
        <v>41</v>
      </c>
      <c r="W132" s="51" t="s">
        <v>41</v>
      </c>
      <c r="X132" s="51" t="s">
        <v>41</v>
      </c>
      <c r="Y132" s="51" t="s">
        <v>41</v>
      </c>
      <c r="Z132" s="51" t="s">
        <v>41</v>
      </c>
      <c r="AA132" s="51" t="s">
        <v>41</v>
      </c>
      <c r="AB132" s="41" t="n">
        <v>724</v>
      </c>
      <c r="AC132" s="51" t="s">
        <v>38</v>
      </c>
      <c r="AD132" s="61" t="s">
        <v>69</v>
      </c>
      <c r="AE132" s="61" t="s">
        <v>291</v>
      </c>
      <c r="AF132" s="61" t="s">
        <v>68</v>
      </c>
      <c r="AG132" s="61" t="s">
        <v>294</v>
      </c>
      <c r="AH132" s="61" t="s">
        <v>69</v>
      </c>
      <c r="AI132" s="51" t="s">
        <v>295</v>
      </c>
      <c r="AJ132" s="51" t="s">
        <v>48</v>
      </c>
      <c r="AK132" s="34" t="s">
        <v>129</v>
      </c>
      <c r="AL132" s="34" t="s">
        <v>37</v>
      </c>
    </row>
    <row r="133" s="45" customFormat="true" ht="16.5" hidden="false" customHeight="false" outlineLevel="0" collapsed="false">
      <c r="A133" s="140" t="s">
        <v>296</v>
      </c>
      <c r="B133" s="87" t="s">
        <v>35</v>
      </c>
      <c r="C133" s="87" t="n">
        <v>52</v>
      </c>
      <c r="D133" s="52" t="s">
        <v>57</v>
      </c>
      <c r="E133" s="35" t="s">
        <v>151</v>
      </c>
      <c r="F133" s="46" t="s">
        <v>297</v>
      </c>
      <c r="G133" s="35" t="s">
        <v>37</v>
      </c>
      <c r="H133" s="50" t="s">
        <v>37</v>
      </c>
      <c r="I133" s="42" t="n">
        <v>12</v>
      </c>
      <c r="J133" s="36" t="s">
        <v>38</v>
      </c>
      <c r="K133" s="37" t="n">
        <v>1</v>
      </c>
      <c r="L133" s="37" t="n">
        <v>45</v>
      </c>
      <c r="M133" s="37" t="n">
        <v>0</v>
      </c>
      <c r="N133" s="37" t="n">
        <v>44</v>
      </c>
      <c r="O133" s="37" t="n">
        <v>-1</v>
      </c>
      <c r="P133" s="50" t="n">
        <v>0.31</v>
      </c>
      <c r="Q133" s="50" t="s">
        <v>48</v>
      </c>
      <c r="R133" s="42" t="s">
        <v>37</v>
      </c>
      <c r="S133" s="51" t="s">
        <v>41</v>
      </c>
      <c r="T133" s="51" t="s">
        <v>41</v>
      </c>
      <c r="U133" s="51" t="s">
        <v>41</v>
      </c>
      <c r="V133" s="51" t="s">
        <v>41</v>
      </c>
      <c r="W133" s="51" t="s">
        <v>41</v>
      </c>
      <c r="X133" s="51" t="s">
        <v>41</v>
      </c>
      <c r="Y133" s="51" t="s">
        <v>41</v>
      </c>
      <c r="Z133" s="51" t="s">
        <v>41</v>
      </c>
      <c r="AA133" s="51" t="s">
        <v>41</v>
      </c>
      <c r="AB133" s="41" t="n">
        <v>534</v>
      </c>
      <c r="AC133" s="142" t="s">
        <v>38</v>
      </c>
      <c r="AD133" s="141" t="s">
        <v>70</v>
      </c>
      <c r="AE133" s="141" t="s">
        <v>298</v>
      </c>
      <c r="AF133" s="141" t="s">
        <v>299</v>
      </c>
      <c r="AG133" s="141" t="s">
        <v>298</v>
      </c>
      <c r="AH133" s="141" t="s">
        <v>299</v>
      </c>
      <c r="AI133" s="142" t="s">
        <v>300</v>
      </c>
      <c r="AJ133" s="143" t="s">
        <v>38</v>
      </c>
      <c r="AK133" s="34" t="s">
        <v>49</v>
      </c>
      <c r="AL133" s="34" t="s">
        <v>37</v>
      </c>
    </row>
    <row r="134" s="45" customFormat="true" ht="16.5" hidden="false" customHeight="false" outlineLevel="0" collapsed="false">
      <c r="A134" s="140" t="s">
        <v>301</v>
      </c>
      <c r="B134" s="87" t="s">
        <v>45</v>
      </c>
      <c r="C134" s="87" t="n">
        <v>62</v>
      </c>
      <c r="D134" s="37" t="n">
        <v>1</v>
      </c>
      <c r="E134" s="35" t="s">
        <v>227</v>
      </c>
      <c r="F134" s="46" t="s">
        <v>297</v>
      </c>
      <c r="G134" s="35" t="s">
        <v>37</v>
      </c>
      <c r="H134" s="55" t="s">
        <v>65</v>
      </c>
      <c r="I134" s="42" t="n">
        <v>0</v>
      </c>
      <c r="J134" s="36" t="s">
        <v>38</v>
      </c>
      <c r="K134" s="37" t="n">
        <v>1</v>
      </c>
      <c r="L134" s="37" t="n">
        <v>34</v>
      </c>
      <c r="M134" s="37" t="n">
        <v>1</v>
      </c>
      <c r="N134" s="37" t="n">
        <v>33</v>
      </c>
      <c r="O134" s="37" t="n">
        <v>0</v>
      </c>
      <c r="P134" s="50" t="n">
        <v>0.05</v>
      </c>
      <c r="Q134" s="50" t="s">
        <v>48</v>
      </c>
      <c r="R134" s="42" t="s">
        <v>37</v>
      </c>
      <c r="S134" s="51" t="s">
        <v>41</v>
      </c>
      <c r="T134" s="51" t="s">
        <v>41</v>
      </c>
      <c r="U134" s="51" t="s">
        <v>41</v>
      </c>
      <c r="V134" s="51" t="s">
        <v>41</v>
      </c>
      <c r="W134" s="51" t="s">
        <v>41</v>
      </c>
      <c r="X134" s="51" t="s">
        <v>41</v>
      </c>
      <c r="Y134" s="51" t="s">
        <v>41</v>
      </c>
      <c r="Z134" s="51" t="s">
        <v>41</v>
      </c>
      <c r="AA134" s="51" t="s">
        <v>41</v>
      </c>
      <c r="AB134" s="41" t="n">
        <v>520</v>
      </c>
      <c r="AC134" s="51" t="s">
        <v>38</v>
      </c>
      <c r="AD134" s="61" t="s">
        <v>70</v>
      </c>
      <c r="AE134" s="61" t="s">
        <v>302</v>
      </c>
      <c r="AF134" s="61" t="s">
        <v>70</v>
      </c>
      <c r="AG134" s="61" t="s">
        <v>302</v>
      </c>
      <c r="AH134" s="61" t="s">
        <v>70</v>
      </c>
      <c r="AI134" s="51" t="s">
        <v>292</v>
      </c>
      <c r="AJ134" s="144" t="s">
        <v>52</v>
      </c>
      <c r="AK134" s="34" t="s">
        <v>49</v>
      </c>
      <c r="AL134" s="34" t="s">
        <v>37</v>
      </c>
    </row>
    <row r="135" s="45" customFormat="true" ht="16.5" hidden="false" customHeight="false" outlineLevel="0" collapsed="false">
      <c r="A135" s="140" t="s">
        <v>303</v>
      </c>
      <c r="B135" s="87" t="s">
        <v>35</v>
      </c>
      <c r="C135" s="87" t="n">
        <v>27</v>
      </c>
      <c r="D135" s="37" t="n">
        <v>1</v>
      </c>
      <c r="E135" s="35" t="s">
        <v>304</v>
      </c>
      <c r="F135" s="35" t="s">
        <v>37</v>
      </c>
      <c r="G135" s="35" t="s">
        <v>37</v>
      </c>
      <c r="H135" s="50" t="s">
        <v>37</v>
      </c>
      <c r="I135" s="42" t="n">
        <v>0</v>
      </c>
      <c r="J135" s="36" t="s">
        <v>38</v>
      </c>
      <c r="K135" s="37" t="n">
        <v>1</v>
      </c>
      <c r="L135" s="37" t="n">
        <v>21</v>
      </c>
      <c r="M135" s="37" t="n">
        <v>15</v>
      </c>
      <c r="N135" s="37" t="n">
        <v>20</v>
      </c>
      <c r="O135" s="37" t="n">
        <v>14</v>
      </c>
      <c r="P135" s="50" t="n">
        <v>0.04</v>
      </c>
      <c r="Q135" s="117" t="s">
        <v>48</v>
      </c>
      <c r="R135" s="42" t="s">
        <v>37</v>
      </c>
      <c r="S135" s="51" t="s">
        <v>41</v>
      </c>
      <c r="T135" s="51" t="s">
        <v>41</v>
      </c>
      <c r="U135" s="51" t="s">
        <v>41</v>
      </c>
      <c r="V135" s="51" t="s">
        <v>41</v>
      </c>
      <c r="W135" s="51" t="s">
        <v>41</v>
      </c>
      <c r="X135" s="51" t="s">
        <v>41</v>
      </c>
      <c r="Y135" s="51" t="s">
        <v>41</v>
      </c>
      <c r="Z135" s="51" t="s">
        <v>41</v>
      </c>
      <c r="AA135" s="51" t="s">
        <v>41</v>
      </c>
      <c r="AB135" s="41" t="n">
        <v>399</v>
      </c>
      <c r="AC135" s="51" t="s">
        <v>38</v>
      </c>
      <c r="AD135" s="61" t="s">
        <v>283</v>
      </c>
      <c r="AE135" s="61" t="s">
        <v>305</v>
      </c>
      <c r="AF135" s="61" t="s">
        <v>306</v>
      </c>
      <c r="AG135" s="61" t="s">
        <v>307</v>
      </c>
      <c r="AH135" s="61" t="s">
        <v>291</v>
      </c>
      <c r="AI135" s="51" t="s">
        <v>308</v>
      </c>
      <c r="AJ135" s="51" t="s">
        <v>48</v>
      </c>
      <c r="AK135" s="44" t="s">
        <v>37</v>
      </c>
      <c r="AL135" s="44" t="s">
        <v>43</v>
      </c>
    </row>
    <row r="136" s="45" customFormat="true" ht="17.25" hidden="false" customHeight="false" outlineLevel="0" collapsed="false">
      <c r="A136" s="140" t="s">
        <v>309</v>
      </c>
      <c r="B136" s="87" t="s">
        <v>35</v>
      </c>
      <c r="C136" s="87" t="n">
        <v>32</v>
      </c>
      <c r="D136" s="37" t="s">
        <v>200</v>
      </c>
      <c r="E136" s="35" t="s">
        <v>310</v>
      </c>
      <c r="F136" s="35" t="s">
        <v>37</v>
      </c>
      <c r="G136" s="35" t="s">
        <v>37</v>
      </c>
      <c r="H136" s="50" t="s">
        <v>37</v>
      </c>
      <c r="I136" s="42" t="n">
        <v>25</v>
      </c>
      <c r="J136" s="36" t="s">
        <v>38</v>
      </c>
      <c r="K136" s="37" t="n">
        <v>0</v>
      </c>
      <c r="L136" s="37" t="n">
        <v>32</v>
      </c>
      <c r="M136" s="37" t="n">
        <v>0</v>
      </c>
      <c r="N136" s="37" t="n">
        <v>32</v>
      </c>
      <c r="O136" s="37" t="n">
        <v>0</v>
      </c>
      <c r="P136" s="50" t="n">
        <v>0.3</v>
      </c>
      <c r="Q136" s="117" t="s">
        <v>48</v>
      </c>
      <c r="R136" s="42" t="s">
        <v>37</v>
      </c>
      <c r="S136" s="51" t="s">
        <v>41</v>
      </c>
      <c r="T136" s="51" t="s">
        <v>41</v>
      </c>
      <c r="U136" s="51" t="s">
        <v>41</v>
      </c>
      <c r="V136" s="51" t="s">
        <v>41</v>
      </c>
      <c r="W136" s="51" t="s">
        <v>41</v>
      </c>
      <c r="X136" s="51" t="s">
        <v>41</v>
      </c>
      <c r="Y136" s="51" t="s">
        <v>41</v>
      </c>
      <c r="Z136" s="51" t="s">
        <v>41</v>
      </c>
      <c r="AA136" s="51" t="s">
        <v>41</v>
      </c>
      <c r="AB136" s="41" t="n">
        <v>1146</v>
      </c>
      <c r="AC136" s="51" t="s">
        <v>38</v>
      </c>
      <c r="AD136" s="145" t="n">
        <v>0</v>
      </c>
      <c r="AE136" s="145" t="n">
        <v>54</v>
      </c>
      <c r="AF136" s="145" t="n">
        <v>2</v>
      </c>
      <c r="AG136" s="145" t="n">
        <v>54</v>
      </c>
      <c r="AH136" s="145" t="n">
        <v>2</v>
      </c>
      <c r="AI136" s="51" t="s">
        <v>311</v>
      </c>
      <c r="AJ136" s="143" t="s">
        <v>38</v>
      </c>
      <c r="AK136" s="34" t="s">
        <v>129</v>
      </c>
      <c r="AL136" s="34" t="s">
        <v>37</v>
      </c>
      <c r="AM136" s="146"/>
    </row>
    <row r="137" s="45" customFormat="true" ht="16.5" hidden="false" customHeight="true" outlineLevel="0" collapsed="false">
      <c r="A137" s="140" t="s">
        <v>312</v>
      </c>
      <c r="B137" s="87" t="s">
        <v>35</v>
      </c>
      <c r="C137" s="87" t="n">
        <v>44</v>
      </c>
      <c r="D137" s="37" t="n">
        <v>1</v>
      </c>
      <c r="E137" s="35" t="s">
        <v>313</v>
      </c>
      <c r="F137" s="35" t="s">
        <v>37</v>
      </c>
      <c r="G137" s="35" t="s">
        <v>37</v>
      </c>
      <c r="H137" s="35" t="s">
        <v>37</v>
      </c>
      <c r="I137" s="42" t="n">
        <v>5</v>
      </c>
      <c r="J137" s="36" t="s">
        <v>38</v>
      </c>
      <c r="K137" s="67" t="n">
        <v>0</v>
      </c>
      <c r="L137" s="67" t="n">
        <v>0</v>
      </c>
      <c r="M137" s="67" t="n">
        <v>34</v>
      </c>
      <c r="N137" s="67" t="n">
        <v>0</v>
      </c>
      <c r="O137" s="67" t="n">
        <v>34</v>
      </c>
      <c r="P137" s="50" t="n">
        <v>0.21</v>
      </c>
      <c r="Q137" s="117" t="s">
        <v>48</v>
      </c>
      <c r="R137" s="42" t="s">
        <v>37</v>
      </c>
      <c r="S137" s="51" t="s">
        <v>41</v>
      </c>
      <c r="T137" s="51" t="s">
        <v>41</v>
      </c>
      <c r="U137" s="51" t="s">
        <v>41</v>
      </c>
      <c r="V137" s="51" t="s">
        <v>41</v>
      </c>
      <c r="W137" s="51" t="s">
        <v>41</v>
      </c>
      <c r="X137" s="51" t="s">
        <v>41</v>
      </c>
      <c r="Y137" s="51" t="s">
        <v>41</v>
      </c>
      <c r="Z137" s="51" t="s">
        <v>41</v>
      </c>
      <c r="AA137" s="51" t="s">
        <v>41</v>
      </c>
      <c r="AB137" s="58"/>
      <c r="AC137" s="53" t="s">
        <v>42</v>
      </c>
      <c r="AD137" s="147"/>
      <c r="AE137" s="147"/>
      <c r="AF137" s="147"/>
      <c r="AG137" s="147"/>
      <c r="AH137" s="147"/>
      <c r="AI137" s="53"/>
      <c r="AJ137" s="53" t="s">
        <v>42</v>
      </c>
      <c r="AK137" s="34" t="s">
        <v>49</v>
      </c>
      <c r="AL137" s="34" t="s">
        <v>37</v>
      </c>
    </row>
    <row r="138" s="45" customFormat="true" ht="16.5" hidden="false" customHeight="true" outlineLevel="0" collapsed="false">
      <c r="A138" s="140" t="s">
        <v>314</v>
      </c>
      <c r="B138" s="87" t="s">
        <v>45</v>
      </c>
      <c r="C138" s="87" t="n">
        <v>48</v>
      </c>
      <c r="D138" s="37" t="n">
        <v>1</v>
      </c>
      <c r="E138" s="35" t="s">
        <v>266</v>
      </c>
      <c r="F138" s="35" t="s">
        <v>37</v>
      </c>
      <c r="G138" s="35" t="s">
        <v>37</v>
      </c>
      <c r="H138" s="50" t="s">
        <v>37</v>
      </c>
      <c r="I138" s="42" t="n">
        <v>0</v>
      </c>
      <c r="J138" s="36" t="s">
        <v>38</v>
      </c>
      <c r="K138" s="67" t="n">
        <v>0</v>
      </c>
      <c r="L138" s="67" t="n">
        <v>11</v>
      </c>
      <c r="M138" s="67" t="n">
        <v>59</v>
      </c>
      <c r="N138" s="67" t="n">
        <v>11</v>
      </c>
      <c r="O138" s="67" t="n">
        <v>59</v>
      </c>
      <c r="P138" s="50" t="n">
        <v>0.12</v>
      </c>
      <c r="Q138" s="117" t="s">
        <v>48</v>
      </c>
      <c r="R138" s="42" t="s">
        <v>37</v>
      </c>
      <c r="S138" s="51" t="s">
        <v>41</v>
      </c>
      <c r="T138" s="51" t="s">
        <v>41</v>
      </c>
      <c r="U138" s="51" t="s">
        <v>41</v>
      </c>
      <c r="V138" s="51" t="s">
        <v>41</v>
      </c>
      <c r="W138" s="51" t="s">
        <v>41</v>
      </c>
      <c r="X138" s="51" t="s">
        <v>41</v>
      </c>
      <c r="Y138" s="51" t="s">
        <v>41</v>
      </c>
      <c r="Z138" s="51" t="s">
        <v>41</v>
      </c>
      <c r="AA138" s="51" t="s">
        <v>41</v>
      </c>
      <c r="AB138" s="41" t="n">
        <v>482</v>
      </c>
      <c r="AC138" s="51" t="s">
        <v>38</v>
      </c>
      <c r="AD138" s="61" t="s">
        <v>69</v>
      </c>
      <c r="AE138" s="61" t="s">
        <v>315</v>
      </c>
      <c r="AF138" s="61" t="s">
        <v>316</v>
      </c>
      <c r="AG138" s="61" t="s">
        <v>80</v>
      </c>
      <c r="AH138" s="61" t="s">
        <v>317</v>
      </c>
      <c r="AI138" s="51" t="s">
        <v>318</v>
      </c>
      <c r="AJ138" s="143" t="s">
        <v>38</v>
      </c>
      <c r="AK138" s="34" t="s">
        <v>49</v>
      </c>
      <c r="AL138" s="34" t="s">
        <v>37</v>
      </c>
    </row>
    <row r="139" s="45" customFormat="true" ht="16.5" hidden="false" customHeight="true" outlineLevel="0" collapsed="false">
      <c r="A139" s="140" t="s">
        <v>319</v>
      </c>
      <c r="B139" s="87" t="s">
        <v>45</v>
      </c>
      <c r="C139" s="87" t="n">
        <v>62</v>
      </c>
      <c r="D139" s="37" t="n">
        <v>1</v>
      </c>
      <c r="E139" s="35" t="s">
        <v>227</v>
      </c>
      <c r="F139" s="35" t="s">
        <v>37</v>
      </c>
      <c r="G139" s="35" t="s">
        <v>37</v>
      </c>
      <c r="H139" s="50" t="s">
        <v>37</v>
      </c>
      <c r="I139" s="42" t="n">
        <v>9</v>
      </c>
      <c r="J139" s="36" t="s">
        <v>38</v>
      </c>
      <c r="K139" s="67" t="n">
        <v>0</v>
      </c>
      <c r="L139" s="67" t="n">
        <v>39</v>
      </c>
      <c r="M139" s="67" t="n">
        <v>27</v>
      </c>
      <c r="N139" s="67" t="n">
        <v>39</v>
      </c>
      <c r="O139" s="67" t="n">
        <v>27</v>
      </c>
      <c r="P139" s="50" t="n">
        <v>0.17</v>
      </c>
      <c r="Q139" s="117" t="s">
        <v>48</v>
      </c>
      <c r="R139" s="42" t="s">
        <v>37</v>
      </c>
      <c r="S139" s="51" t="s">
        <v>41</v>
      </c>
      <c r="T139" s="51" t="s">
        <v>41</v>
      </c>
      <c r="U139" s="51" t="s">
        <v>41</v>
      </c>
      <c r="V139" s="51" t="s">
        <v>41</v>
      </c>
      <c r="W139" s="51" t="s">
        <v>41</v>
      </c>
      <c r="X139" s="51" t="s">
        <v>41</v>
      </c>
      <c r="Y139" s="51" t="s">
        <v>41</v>
      </c>
      <c r="Z139" s="51" t="s">
        <v>41</v>
      </c>
      <c r="AA139" s="51" t="s">
        <v>41</v>
      </c>
      <c r="AB139" s="41" t="n">
        <v>389</v>
      </c>
      <c r="AC139" s="51" t="s">
        <v>38</v>
      </c>
      <c r="AD139" s="61" t="s">
        <v>70</v>
      </c>
      <c r="AE139" s="61" t="s">
        <v>315</v>
      </c>
      <c r="AF139" s="61" t="s">
        <v>104</v>
      </c>
      <c r="AG139" s="61" t="s">
        <v>315</v>
      </c>
      <c r="AH139" s="61" t="s">
        <v>104</v>
      </c>
      <c r="AI139" s="51" t="s">
        <v>320</v>
      </c>
      <c r="AJ139" s="51" t="s">
        <v>48</v>
      </c>
      <c r="AK139" s="34" t="s">
        <v>91</v>
      </c>
      <c r="AL139" s="34" t="s">
        <v>37</v>
      </c>
    </row>
    <row r="140" s="45" customFormat="true" ht="16.5" hidden="false" customHeight="true" outlineLevel="0" collapsed="false">
      <c r="A140" s="140" t="s">
        <v>321</v>
      </c>
      <c r="B140" s="34" t="s">
        <v>35</v>
      </c>
      <c r="C140" s="34" t="n">
        <v>46</v>
      </c>
      <c r="D140" s="37" t="n">
        <v>2</v>
      </c>
      <c r="E140" s="35" t="s">
        <v>322</v>
      </c>
      <c r="F140" s="35" t="s">
        <v>37</v>
      </c>
      <c r="G140" s="35" t="s">
        <v>37</v>
      </c>
      <c r="H140" s="50" t="s">
        <v>37</v>
      </c>
      <c r="I140" s="42" t="n">
        <v>15</v>
      </c>
      <c r="J140" s="36" t="s">
        <v>38</v>
      </c>
      <c r="K140" s="37" t="n">
        <v>0</v>
      </c>
      <c r="L140" s="37" t="n">
        <v>11</v>
      </c>
      <c r="M140" s="37" t="n">
        <v>0</v>
      </c>
      <c r="N140" s="37" t="n">
        <v>11</v>
      </c>
      <c r="O140" s="37" t="n">
        <v>0</v>
      </c>
      <c r="P140" s="50" t="n">
        <v>0.04</v>
      </c>
      <c r="Q140" s="117" t="s">
        <v>48</v>
      </c>
      <c r="R140" s="42" t="s">
        <v>37</v>
      </c>
      <c r="S140" s="42" t="s">
        <v>41</v>
      </c>
      <c r="T140" s="42" t="s">
        <v>41</v>
      </c>
      <c r="U140" s="42" t="s">
        <v>41</v>
      </c>
      <c r="V140" s="42" t="s">
        <v>41</v>
      </c>
      <c r="W140" s="42" t="s">
        <v>41</v>
      </c>
      <c r="X140" s="42" t="s">
        <v>41</v>
      </c>
      <c r="Y140" s="42" t="s">
        <v>41</v>
      </c>
      <c r="Z140" s="42" t="s">
        <v>41</v>
      </c>
      <c r="AA140" s="42" t="s">
        <v>41</v>
      </c>
      <c r="AB140" s="41" t="n">
        <v>508</v>
      </c>
      <c r="AC140" s="42" t="s">
        <v>38</v>
      </c>
      <c r="AD140" s="43" t="n">
        <v>3</v>
      </c>
      <c r="AE140" s="43" t="n">
        <v>13</v>
      </c>
      <c r="AF140" s="43" t="n">
        <v>1</v>
      </c>
      <c r="AG140" s="43" t="n">
        <v>10</v>
      </c>
      <c r="AH140" s="43" t="n">
        <v>-2</v>
      </c>
      <c r="AI140" s="42" t="n">
        <v>0.46</v>
      </c>
      <c r="AJ140" s="71" t="s">
        <v>38</v>
      </c>
      <c r="AK140" s="34" t="s">
        <v>129</v>
      </c>
      <c r="AL140" s="34" t="s">
        <v>37</v>
      </c>
    </row>
    <row r="141" customFormat="false" ht="16.5" hidden="false" customHeight="true" outlineLevel="0" collapsed="false">
      <c r="A141" s="140" t="s">
        <v>323</v>
      </c>
      <c r="B141" s="34" t="s">
        <v>45</v>
      </c>
      <c r="C141" s="34" t="n">
        <v>48</v>
      </c>
      <c r="D141" s="37" t="n">
        <v>1</v>
      </c>
      <c r="E141" s="35" t="s">
        <v>324</v>
      </c>
      <c r="F141" s="35" t="s">
        <v>37</v>
      </c>
      <c r="G141" s="35" t="s">
        <v>37</v>
      </c>
      <c r="H141" s="50" t="s">
        <v>37</v>
      </c>
      <c r="I141" s="42" t="n">
        <v>0</v>
      </c>
      <c r="J141" s="36" t="s">
        <v>38</v>
      </c>
      <c r="K141" s="37" t="n">
        <v>0</v>
      </c>
      <c r="L141" s="37" t="n">
        <v>12</v>
      </c>
      <c r="M141" s="37" t="n">
        <v>9</v>
      </c>
      <c r="N141" s="37" t="n">
        <v>12</v>
      </c>
      <c r="O141" s="37" t="n">
        <v>9</v>
      </c>
      <c r="P141" s="50" t="n">
        <v>0.06</v>
      </c>
      <c r="Q141" s="88" t="s">
        <v>52</v>
      </c>
      <c r="R141" s="42" t="s">
        <v>37</v>
      </c>
      <c r="S141" s="42" t="s">
        <v>41</v>
      </c>
      <c r="T141" s="42" t="s">
        <v>41</v>
      </c>
      <c r="U141" s="42" t="s">
        <v>41</v>
      </c>
      <c r="V141" s="42" t="s">
        <v>41</v>
      </c>
      <c r="W141" s="42" t="s">
        <v>41</v>
      </c>
      <c r="X141" s="42" t="s">
        <v>41</v>
      </c>
      <c r="Y141" s="42" t="s">
        <v>41</v>
      </c>
      <c r="Z141" s="42" t="s">
        <v>41</v>
      </c>
      <c r="AA141" s="42" t="s">
        <v>41</v>
      </c>
      <c r="AB141" s="41" t="n">
        <v>366</v>
      </c>
      <c r="AC141" s="42" t="s">
        <v>38</v>
      </c>
      <c r="AD141" s="43" t="n">
        <v>0</v>
      </c>
      <c r="AE141" s="43" t="n">
        <v>8</v>
      </c>
      <c r="AF141" s="43" t="n">
        <v>0</v>
      </c>
      <c r="AG141" s="43" t="n">
        <v>8</v>
      </c>
      <c r="AH141" s="43" t="n">
        <v>0</v>
      </c>
      <c r="AI141" s="42" t="n">
        <v>0.14</v>
      </c>
      <c r="AJ141" s="42" t="s">
        <v>48</v>
      </c>
      <c r="AK141" s="34" t="s">
        <v>91</v>
      </c>
      <c r="AL141" s="34" t="s">
        <v>37</v>
      </c>
      <c r="AM141" s="45"/>
      <c r="AN141" s="45"/>
      <c r="AO141" s="45"/>
      <c r="AP141" s="45"/>
      <c r="AQ141" s="45"/>
      <c r="AR141" s="45"/>
      <c r="AS141" s="45"/>
      <c r="AT141" s="45"/>
      <c r="AU141" s="45"/>
      <c r="AV141" s="45"/>
      <c r="AW141" s="45"/>
      <c r="AX141" s="45"/>
      <c r="AY141" s="45"/>
      <c r="AZ141" s="45"/>
      <c r="BA141" s="45"/>
      <c r="BB141" s="45"/>
      <c r="BC141" s="45"/>
      <c r="BD141" s="45"/>
      <c r="BE141" s="45"/>
      <c r="BF141" s="45"/>
      <c r="BG141" s="45"/>
      <c r="BH141" s="45"/>
      <c r="BI141" s="45"/>
      <c r="BJ141" s="45"/>
      <c r="BK141" s="45"/>
      <c r="BL141" s="45"/>
      <c r="BM141" s="45"/>
    </row>
    <row r="142" customFormat="false" ht="16.5" hidden="false" customHeight="true" outlineLevel="0" collapsed="false">
      <c r="A142" s="140" t="s">
        <v>325</v>
      </c>
      <c r="B142" s="34" t="s">
        <v>45</v>
      </c>
      <c r="C142" s="34" t="n">
        <v>25</v>
      </c>
      <c r="D142" s="52" t="s">
        <v>213</v>
      </c>
      <c r="E142" s="35" t="s">
        <v>326</v>
      </c>
      <c r="F142" s="35" t="s">
        <v>37</v>
      </c>
      <c r="G142" s="35" t="s">
        <v>37</v>
      </c>
      <c r="H142" s="50" t="s">
        <v>37</v>
      </c>
      <c r="I142" s="42" t="n">
        <v>10</v>
      </c>
      <c r="J142" s="36" t="s">
        <v>38</v>
      </c>
      <c r="K142" s="37" t="n">
        <v>2</v>
      </c>
      <c r="L142" s="37" t="n">
        <v>8</v>
      </c>
      <c r="M142" s="37" t="n">
        <v>10</v>
      </c>
      <c r="N142" s="37" t="n">
        <v>6</v>
      </c>
      <c r="O142" s="37" t="n">
        <v>8</v>
      </c>
      <c r="P142" s="50" t="n">
        <v>-0.13</v>
      </c>
      <c r="Q142" s="117" t="s">
        <v>48</v>
      </c>
      <c r="R142" s="42" t="s">
        <v>37</v>
      </c>
      <c r="S142" s="42" t="s">
        <v>41</v>
      </c>
      <c r="T142" s="42" t="s">
        <v>41</v>
      </c>
      <c r="U142" s="42" t="s">
        <v>41</v>
      </c>
      <c r="V142" s="42" t="s">
        <v>41</v>
      </c>
      <c r="W142" s="42" t="s">
        <v>41</v>
      </c>
      <c r="X142" s="42" t="s">
        <v>41</v>
      </c>
      <c r="Y142" s="42" t="s">
        <v>41</v>
      </c>
      <c r="Z142" s="42" t="s">
        <v>41</v>
      </c>
      <c r="AA142" s="42" t="s">
        <v>41</v>
      </c>
      <c r="AB142" s="41" t="n">
        <v>353</v>
      </c>
      <c r="AC142" s="47" t="s">
        <v>48</v>
      </c>
      <c r="AD142" s="43" t="n">
        <v>0</v>
      </c>
      <c r="AE142" s="43" t="n">
        <v>0</v>
      </c>
      <c r="AF142" s="43" t="n">
        <v>0</v>
      </c>
      <c r="AG142" s="43" t="n">
        <v>0</v>
      </c>
      <c r="AH142" s="43" t="n">
        <v>0</v>
      </c>
      <c r="AI142" s="42" t="n">
        <v>-0.03</v>
      </c>
      <c r="AJ142" s="42" t="s">
        <v>48</v>
      </c>
      <c r="AK142" s="34" t="s">
        <v>53</v>
      </c>
      <c r="AL142" s="34" t="s">
        <v>37</v>
      </c>
      <c r="AM142" s="45"/>
      <c r="AN142" s="45"/>
      <c r="AO142" s="45"/>
      <c r="AP142" s="45"/>
      <c r="AQ142" s="45"/>
      <c r="AR142" s="45"/>
      <c r="AS142" s="45"/>
      <c r="AT142" s="45"/>
      <c r="AU142" s="45"/>
      <c r="AV142" s="45"/>
      <c r="AW142" s="45"/>
      <c r="AX142" s="45"/>
      <c r="AY142" s="45"/>
      <c r="AZ142" s="45"/>
      <c r="BA142" s="45"/>
      <c r="BB142" s="45"/>
      <c r="BC142" s="45"/>
      <c r="BD142" s="45"/>
      <c r="BE142" s="45"/>
      <c r="BF142" s="45"/>
      <c r="BG142" s="45"/>
      <c r="BH142" s="45"/>
      <c r="BI142" s="45"/>
      <c r="BJ142" s="45"/>
      <c r="BK142" s="45"/>
      <c r="BL142" s="45"/>
      <c r="BM142" s="45"/>
    </row>
    <row r="143" customFormat="false" ht="16.5" hidden="false" customHeight="false" outlineLevel="0" collapsed="false">
      <c r="A143" s="140" t="s">
        <v>327</v>
      </c>
      <c r="B143" s="34" t="s">
        <v>35</v>
      </c>
      <c r="C143" s="34" t="n">
        <v>53</v>
      </c>
      <c r="D143" s="35" t="n">
        <v>2</v>
      </c>
      <c r="E143" s="35" t="s">
        <v>87</v>
      </c>
      <c r="F143" s="35" t="s">
        <v>37</v>
      </c>
      <c r="G143" s="35" t="s">
        <v>37</v>
      </c>
      <c r="H143" s="50" t="s">
        <v>37</v>
      </c>
      <c r="I143" s="42" t="n">
        <v>0</v>
      </c>
      <c r="J143" s="36" t="s">
        <v>38</v>
      </c>
      <c r="K143" s="37" t="n">
        <v>0</v>
      </c>
      <c r="L143" s="37" t="n">
        <v>10</v>
      </c>
      <c r="M143" s="37" t="n">
        <v>12</v>
      </c>
      <c r="N143" s="37" t="n">
        <v>10</v>
      </c>
      <c r="O143" s="37" t="n">
        <v>12</v>
      </c>
      <c r="P143" s="50" t="n">
        <v>0.06</v>
      </c>
      <c r="Q143" s="117" t="s">
        <v>48</v>
      </c>
      <c r="R143" s="42" t="s">
        <v>37</v>
      </c>
      <c r="S143" s="42" t="s">
        <v>41</v>
      </c>
      <c r="T143" s="42" t="s">
        <v>41</v>
      </c>
      <c r="U143" s="42" t="s">
        <v>41</v>
      </c>
      <c r="V143" s="42" t="s">
        <v>41</v>
      </c>
      <c r="W143" s="42" t="s">
        <v>41</v>
      </c>
      <c r="X143" s="42" t="s">
        <v>41</v>
      </c>
      <c r="Y143" s="42" t="s">
        <v>41</v>
      </c>
      <c r="Z143" s="42" t="s">
        <v>41</v>
      </c>
      <c r="AA143" s="42" t="s">
        <v>41</v>
      </c>
      <c r="AB143" s="148" t="n">
        <v>374</v>
      </c>
      <c r="AC143" s="53" t="s">
        <v>42</v>
      </c>
      <c r="AD143" s="54"/>
      <c r="AE143" s="54"/>
      <c r="AF143" s="54"/>
      <c r="AG143" s="54"/>
      <c r="AH143" s="54"/>
      <c r="AI143" s="42" t="n">
        <v>0.12</v>
      </c>
      <c r="AJ143" s="42" t="s">
        <v>48</v>
      </c>
      <c r="AK143" s="34" t="s">
        <v>53</v>
      </c>
      <c r="AL143" s="34" t="s">
        <v>37</v>
      </c>
      <c r="AM143" s="45"/>
      <c r="AN143" s="45"/>
      <c r="AO143" s="45"/>
      <c r="AP143" s="45"/>
      <c r="AQ143" s="45"/>
      <c r="AR143" s="45"/>
      <c r="AS143" s="45"/>
      <c r="AT143" s="45"/>
      <c r="AU143" s="45"/>
      <c r="AV143" s="45"/>
      <c r="AW143" s="45"/>
      <c r="AX143" s="45"/>
      <c r="AY143" s="45"/>
      <c r="AZ143" s="45"/>
      <c r="BA143" s="45"/>
      <c r="BB143" s="45"/>
      <c r="BC143" s="45"/>
      <c r="BD143" s="45"/>
      <c r="BE143" s="45"/>
      <c r="BF143" s="45"/>
      <c r="BG143" s="45"/>
      <c r="BH143" s="45"/>
      <c r="BI143" s="45"/>
      <c r="BJ143" s="45"/>
      <c r="BK143" s="45"/>
      <c r="BL143" s="45"/>
      <c r="BM143" s="45"/>
    </row>
    <row r="144" customFormat="false" ht="16.5" hidden="false" customHeight="true" outlineLevel="0" collapsed="false">
      <c r="A144" s="140" t="s">
        <v>328</v>
      </c>
      <c r="B144" s="34" t="s">
        <v>35</v>
      </c>
      <c r="C144" s="34" t="n">
        <v>24</v>
      </c>
      <c r="D144" s="35" t="n">
        <v>2</v>
      </c>
      <c r="E144" s="35" t="s">
        <v>329</v>
      </c>
      <c r="F144" s="35" t="s">
        <v>37</v>
      </c>
      <c r="G144" s="35" t="s">
        <v>37</v>
      </c>
      <c r="H144" s="50" t="s">
        <v>37</v>
      </c>
      <c r="I144" s="42" t="n">
        <v>0</v>
      </c>
      <c r="J144" s="36" t="s">
        <v>38</v>
      </c>
      <c r="K144" s="149" t="n">
        <v>0</v>
      </c>
      <c r="L144" s="149" t="n">
        <v>0</v>
      </c>
      <c r="M144" s="149" t="n">
        <v>9</v>
      </c>
      <c r="N144" s="149" t="n">
        <v>0</v>
      </c>
      <c r="O144" s="149" t="n">
        <v>9</v>
      </c>
      <c r="P144" s="50" t="n">
        <v>0.03</v>
      </c>
      <c r="Q144" s="117" t="s">
        <v>48</v>
      </c>
      <c r="R144" s="42" t="s">
        <v>37</v>
      </c>
      <c r="S144" s="42" t="s">
        <v>41</v>
      </c>
      <c r="T144" s="42" t="s">
        <v>41</v>
      </c>
      <c r="U144" s="42" t="s">
        <v>41</v>
      </c>
      <c r="V144" s="42" t="s">
        <v>41</v>
      </c>
      <c r="W144" s="42" t="s">
        <v>41</v>
      </c>
      <c r="X144" s="42" t="s">
        <v>41</v>
      </c>
      <c r="Y144" s="42" t="s">
        <v>41</v>
      </c>
      <c r="Z144" s="42" t="s">
        <v>41</v>
      </c>
      <c r="AA144" s="42" t="s">
        <v>41</v>
      </c>
      <c r="AB144" s="41" t="n">
        <v>326</v>
      </c>
      <c r="AC144" s="47" t="s">
        <v>48</v>
      </c>
      <c r="AD144" s="43" t="n">
        <v>2</v>
      </c>
      <c r="AE144" s="43" t="n">
        <v>2</v>
      </c>
      <c r="AF144" s="43" t="n">
        <v>7</v>
      </c>
      <c r="AG144" s="43" t="n">
        <v>0</v>
      </c>
      <c r="AH144" s="43" t="n">
        <v>5</v>
      </c>
      <c r="AI144" s="42" t="n">
        <v>0.09</v>
      </c>
      <c r="AJ144" s="42" t="s">
        <v>48</v>
      </c>
      <c r="AK144" s="34" t="s">
        <v>49</v>
      </c>
      <c r="AL144" s="34" t="s">
        <v>37</v>
      </c>
      <c r="AM144" s="45"/>
      <c r="AN144" s="45"/>
      <c r="AO144" s="45"/>
      <c r="AP144" s="45"/>
      <c r="AQ144" s="45"/>
      <c r="AR144" s="45"/>
      <c r="AS144" s="45"/>
      <c r="AT144" s="45"/>
      <c r="AU144" s="45"/>
      <c r="AV144" s="45"/>
      <c r="AW144" s="45"/>
      <c r="AX144" s="45"/>
      <c r="AY144" s="45"/>
      <c r="AZ144" s="45"/>
      <c r="BA144" s="45"/>
      <c r="BB144" s="45"/>
      <c r="BC144" s="45"/>
      <c r="BD144" s="45"/>
      <c r="BE144" s="45"/>
      <c r="BF144" s="45"/>
      <c r="BG144" s="45"/>
      <c r="BH144" s="45"/>
      <c r="BI144" s="45"/>
      <c r="BJ144" s="45"/>
      <c r="BK144" s="45"/>
      <c r="BL144" s="45"/>
      <c r="BM144" s="45"/>
    </row>
    <row r="145" customFormat="false" ht="16.5" hidden="false" customHeight="true" outlineLevel="0" collapsed="false">
      <c r="A145" s="140" t="s">
        <v>330</v>
      </c>
      <c r="B145" s="34" t="s">
        <v>45</v>
      </c>
      <c r="C145" s="34" t="n">
        <v>54</v>
      </c>
      <c r="D145" s="35" t="n">
        <v>1</v>
      </c>
      <c r="E145" s="35" t="s">
        <v>174</v>
      </c>
      <c r="F145" s="35" t="s">
        <v>37</v>
      </c>
      <c r="G145" s="35" t="s">
        <v>37</v>
      </c>
      <c r="H145" s="50" t="s">
        <v>37</v>
      </c>
      <c r="I145" s="42" t="n">
        <v>0</v>
      </c>
      <c r="J145" s="36" t="s">
        <v>38</v>
      </c>
      <c r="K145" s="150" t="n">
        <v>0</v>
      </c>
      <c r="L145" s="150" t="n">
        <v>12</v>
      </c>
      <c r="M145" s="150" t="n">
        <v>0</v>
      </c>
      <c r="N145" s="150" t="n">
        <v>12</v>
      </c>
      <c r="O145" s="150" t="n">
        <v>0</v>
      </c>
      <c r="P145" s="50" t="n">
        <v>0.21</v>
      </c>
      <c r="Q145" s="117" t="s">
        <v>48</v>
      </c>
      <c r="R145" s="42" t="s">
        <v>37</v>
      </c>
      <c r="S145" s="42" t="s">
        <v>41</v>
      </c>
      <c r="T145" s="42" t="s">
        <v>41</v>
      </c>
      <c r="U145" s="42" t="s">
        <v>41</v>
      </c>
      <c r="V145" s="42" t="s">
        <v>41</v>
      </c>
      <c r="W145" s="42" t="s">
        <v>41</v>
      </c>
      <c r="X145" s="42" t="s">
        <v>41</v>
      </c>
      <c r="Y145" s="42" t="s">
        <v>41</v>
      </c>
      <c r="Z145" s="42" t="s">
        <v>41</v>
      </c>
      <c r="AA145" s="42" t="s">
        <v>41</v>
      </c>
      <c r="AB145" s="58"/>
      <c r="AC145" s="53" t="s">
        <v>42</v>
      </c>
      <c r="AD145" s="54"/>
      <c r="AE145" s="54"/>
      <c r="AF145" s="54"/>
      <c r="AG145" s="54"/>
      <c r="AH145" s="54"/>
      <c r="AI145" s="40"/>
      <c r="AJ145" s="53" t="s">
        <v>42</v>
      </c>
      <c r="AK145" s="34" t="s">
        <v>53</v>
      </c>
      <c r="AL145" s="34" t="s">
        <v>37</v>
      </c>
      <c r="AM145" s="45"/>
      <c r="AN145" s="45"/>
      <c r="AO145" s="45"/>
      <c r="AP145" s="45"/>
      <c r="AQ145" s="45"/>
      <c r="AR145" s="45"/>
      <c r="AS145" s="45"/>
      <c r="AT145" s="45"/>
      <c r="AU145" s="45"/>
      <c r="AV145" s="45"/>
      <c r="AW145" s="45"/>
      <c r="AX145" s="45"/>
      <c r="AY145" s="45"/>
      <c r="AZ145" s="45"/>
      <c r="BA145" s="45"/>
      <c r="BB145" s="45"/>
      <c r="BC145" s="45"/>
      <c r="BD145" s="45"/>
      <c r="BE145" s="45"/>
      <c r="BF145" s="45"/>
      <c r="BG145" s="45"/>
      <c r="BH145" s="45"/>
      <c r="BI145" s="45"/>
      <c r="BJ145" s="45"/>
      <c r="BK145" s="45"/>
      <c r="BL145" s="45"/>
      <c r="BM145" s="45"/>
    </row>
    <row r="146" customFormat="false" ht="16.5" hidden="false" customHeight="true" outlineLevel="0" collapsed="false">
      <c r="A146" s="140" t="s">
        <v>331</v>
      </c>
      <c r="B146" s="34" t="s">
        <v>35</v>
      </c>
      <c r="C146" s="34" t="n">
        <v>36</v>
      </c>
      <c r="D146" s="35" t="n">
        <v>2</v>
      </c>
      <c r="E146" s="35" t="s">
        <v>60</v>
      </c>
      <c r="F146" s="35" t="s">
        <v>37</v>
      </c>
      <c r="G146" s="35" t="s">
        <v>37</v>
      </c>
      <c r="H146" s="50" t="s">
        <v>37</v>
      </c>
      <c r="I146" s="42" t="n">
        <v>17</v>
      </c>
      <c r="J146" s="36" t="s">
        <v>38</v>
      </c>
      <c r="K146" s="151" t="n">
        <v>0</v>
      </c>
      <c r="L146" s="151" t="n">
        <v>4</v>
      </c>
      <c r="M146" s="151" t="n">
        <v>7</v>
      </c>
      <c r="N146" s="151" t="n">
        <v>4</v>
      </c>
      <c r="O146" s="151" t="n">
        <v>7</v>
      </c>
      <c r="P146" s="50" t="n">
        <v>0.3</v>
      </c>
      <c r="Q146" s="117" t="s">
        <v>48</v>
      </c>
      <c r="R146" s="42" t="s">
        <v>37</v>
      </c>
      <c r="S146" s="42" t="s">
        <v>41</v>
      </c>
      <c r="T146" s="42" t="s">
        <v>41</v>
      </c>
      <c r="U146" s="42" t="s">
        <v>41</v>
      </c>
      <c r="V146" s="42" t="s">
        <v>41</v>
      </c>
      <c r="W146" s="42" t="s">
        <v>41</v>
      </c>
      <c r="X146" s="42" t="s">
        <v>41</v>
      </c>
      <c r="Y146" s="42" t="s">
        <v>41</v>
      </c>
      <c r="Z146" s="42" t="s">
        <v>41</v>
      </c>
      <c r="AA146" s="42" t="s">
        <v>41</v>
      </c>
      <c r="AB146" s="41" t="n">
        <v>283</v>
      </c>
      <c r="AC146" s="42" t="s">
        <v>38</v>
      </c>
      <c r="AD146" s="43" t="n">
        <v>0</v>
      </c>
      <c r="AE146" s="43" t="n">
        <v>59</v>
      </c>
      <c r="AF146" s="43" t="n">
        <v>72</v>
      </c>
      <c r="AG146" s="43" t="n">
        <v>59</v>
      </c>
      <c r="AH146" s="43" t="n">
        <v>72</v>
      </c>
      <c r="AI146" s="42" t="n">
        <v>2.09</v>
      </c>
      <c r="AJ146" s="71" t="s">
        <v>38</v>
      </c>
      <c r="AK146" s="34" t="s">
        <v>53</v>
      </c>
      <c r="AL146" s="34" t="s">
        <v>37</v>
      </c>
      <c r="AM146" s="45"/>
      <c r="AN146" s="45"/>
      <c r="AO146" s="45"/>
      <c r="AP146" s="45"/>
      <c r="AQ146" s="45"/>
      <c r="AR146" s="45"/>
      <c r="AS146" s="45"/>
      <c r="AT146" s="45"/>
      <c r="AU146" s="45"/>
      <c r="AV146" s="45"/>
      <c r="AW146" s="45"/>
      <c r="AX146" s="45"/>
      <c r="AY146" s="45"/>
      <c r="AZ146" s="45"/>
      <c r="BA146" s="45"/>
      <c r="BB146" s="45"/>
      <c r="BC146" s="45"/>
      <c r="BD146" s="45"/>
      <c r="BE146" s="45"/>
      <c r="BF146" s="45"/>
      <c r="BG146" s="45"/>
      <c r="BH146" s="45"/>
      <c r="BI146" s="45"/>
      <c r="BJ146" s="45"/>
      <c r="BK146" s="45"/>
      <c r="BL146" s="45"/>
      <c r="BM146" s="45"/>
    </row>
    <row r="147" customFormat="false" ht="16.5" hidden="false" customHeight="true" outlineLevel="0" collapsed="false">
      <c r="A147" s="140" t="s">
        <v>332</v>
      </c>
      <c r="B147" s="87" t="s">
        <v>45</v>
      </c>
      <c r="C147" s="87" t="n">
        <v>42</v>
      </c>
      <c r="D147" s="35" t="n">
        <v>1</v>
      </c>
      <c r="E147" s="35" t="s">
        <v>333</v>
      </c>
      <c r="F147" s="35" t="s">
        <v>37</v>
      </c>
      <c r="G147" s="35" t="s">
        <v>37</v>
      </c>
      <c r="H147" s="50" t="s">
        <v>37</v>
      </c>
      <c r="I147" s="42" t="n">
        <v>0</v>
      </c>
      <c r="J147" s="36" t="s">
        <v>38</v>
      </c>
      <c r="K147" s="37" t="n">
        <v>0</v>
      </c>
      <c r="L147" s="37" t="n">
        <v>1</v>
      </c>
      <c r="M147" s="37" t="n">
        <v>16</v>
      </c>
      <c r="N147" s="37" t="n">
        <v>1</v>
      </c>
      <c r="O147" s="37" t="n">
        <v>16</v>
      </c>
      <c r="P147" s="50" t="n">
        <v>0.04</v>
      </c>
      <c r="Q147" s="117" t="s">
        <v>48</v>
      </c>
      <c r="R147" s="42" t="s">
        <v>37</v>
      </c>
      <c r="S147" s="42" t="s">
        <v>41</v>
      </c>
      <c r="T147" s="42" t="s">
        <v>41</v>
      </c>
      <c r="U147" s="42" t="s">
        <v>41</v>
      </c>
      <c r="V147" s="42" t="s">
        <v>41</v>
      </c>
      <c r="W147" s="42" t="s">
        <v>41</v>
      </c>
      <c r="X147" s="42" t="s">
        <v>41</v>
      </c>
      <c r="Y147" s="42" t="s">
        <v>41</v>
      </c>
      <c r="Z147" s="42" t="s">
        <v>41</v>
      </c>
      <c r="AA147" s="42" t="s">
        <v>41</v>
      </c>
      <c r="AB147" s="41" t="n">
        <v>271</v>
      </c>
      <c r="AC147" s="42" t="s">
        <v>38</v>
      </c>
      <c r="AD147" s="43" t="n">
        <v>1</v>
      </c>
      <c r="AE147" s="43" t="n">
        <v>0</v>
      </c>
      <c r="AF147" s="43" t="n">
        <v>14</v>
      </c>
      <c r="AG147" s="43" t="n">
        <v>-1</v>
      </c>
      <c r="AH147" s="43" t="n">
        <v>13</v>
      </c>
      <c r="AI147" s="42" t="n">
        <v>0.16</v>
      </c>
      <c r="AJ147" s="42" t="s">
        <v>48</v>
      </c>
      <c r="AK147" s="34" t="s">
        <v>49</v>
      </c>
      <c r="AL147" s="34" t="s">
        <v>37</v>
      </c>
      <c r="AM147" s="45"/>
      <c r="AN147" s="45"/>
      <c r="AO147" s="45"/>
      <c r="AP147" s="45"/>
      <c r="AQ147" s="45"/>
      <c r="AR147" s="45"/>
      <c r="AS147" s="45"/>
      <c r="AT147" s="45"/>
      <c r="AU147" s="45"/>
      <c r="AV147" s="45"/>
      <c r="AW147" s="45"/>
      <c r="AX147" s="45"/>
      <c r="AY147" s="45"/>
      <c r="AZ147" s="45"/>
      <c r="BA147" s="45"/>
      <c r="BB147" s="45"/>
      <c r="BC147" s="45"/>
      <c r="BD147" s="45"/>
      <c r="BE147" s="45"/>
      <c r="BF147" s="45"/>
      <c r="BG147" s="45"/>
      <c r="BH147" s="45"/>
      <c r="BI147" s="45"/>
      <c r="BJ147" s="45"/>
      <c r="BK147" s="45"/>
      <c r="BL147" s="45"/>
      <c r="BM147" s="45"/>
    </row>
    <row r="148" customFormat="false" ht="16.5" hidden="false" customHeight="false" outlineLevel="0" collapsed="false">
      <c r="A148" s="140" t="s">
        <v>334</v>
      </c>
      <c r="B148" s="34" t="s">
        <v>35</v>
      </c>
      <c r="C148" s="34" t="n">
        <v>43</v>
      </c>
      <c r="D148" s="35" t="n">
        <v>1</v>
      </c>
      <c r="E148" s="35" t="s">
        <v>149</v>
      </c>
      <c r="F148" s="35" t="s">
        <v>37</v>
      </c>
      <c r="G148" s="35" t="s">
        <v>37</v>
      </c>
      <c r="H148" s="50" t="s">
        <v>37</v>
      </c>
      <c r="I148" s="42" t="n">
        <v>5</v>
      </c>
      <c r="J148" s="36" t="s">
        <v>38</v>
      </c>
      <c r="K148" s="37" t="n">
        <v>0</v>
      </c>
      <c r="L148" s="37" t="n">
        <v>38</v>
      </c>
      <c r="M148" s="37" t="n">
        <v>6</v>
      </c>
      <c r="N148" s="37" t="n">
        <v>38</v>
      </c>
      <c r="O148" s="37" t="n">
        <v>6</v>
      </c>
      <c r="P148" s="50" t="n">
        <v>0.06</v>
      </c>
      <c r="Q148" s="117" t="s">
        <v>48</v>
      </c>
      <c r="R148" s="42" t="s">
        <v>37</v>
      </c>
      <c r="S148" s="34" t="s">
        <v>41</v>
      </c>
      <c r="T148" s="34" t="s">
        <v>41</v>
      </c>
      <c r="U148" s="34" t="s">
        <v>41</v>
      </c>
      <c r="V148" s="34" t="s">
        <v>41</v>
      </c>
      <c r="W148" s="34" t="s">
        <v>41</v>
      </c>
      <c r="X148" s="34" t="s">
        <v>41</v>
      </c>
      <c r="Y148" s="34" t="s">
        <v>41</v>
      </c>
      <c r="Z148" s="34" t="s">
        <v>41</v>
      </c>
      <c r="AA148" s="34" t="s">
        <v>41</v>
      </c>
      <c r="AB148" s="41" t="n">
        <v>400</v>
      </c>
      <c r="AC148" s="89" t="s">
        <v>38</v>
      </c>
      <c r="AD148" s="56" t="n">
        <v>2</v>
      </c>
      <c r="AE148" s="56" t="n">
        <v>79</v>
      </c>
      <c r="AF148" s="56" t="n">
        <v>10</v>
      </c>
      <c r="AG148" s="56" t="n">
        <f aca="false">AE148-AD148</f>
        <v>77</v>
      </c>
      <c r="AH148" s="56" t="n">
        <f aca="false">AF148-AD148</f>
        <v>8</v>
      </c>
      <c r="AI148" s="89" t="n">
        <v>0.89</v>
      </c>
      <c r="AJ148" s="71" t="s">
        <v>38</v>
      </c>
      <c r="AK148" s="34" t="s">
        <v>97</v>
      </c>
      <c r="AL148" s="34" t="s">
        <v>37</v>
      </c>
      <c r="AM148" s="45"/>
      <c r="AN148" s="45"/>
      <c r="AO148" s="45"/>
      <c r="AP148" s="45"/>
      <c r="AQ148" s="45"/>
      <c r="AR148" s="45"/>
      <c r="AS148" s="45"/>
      <c r="AT148" s="45"/>
      <c r="AU148" s="45"/>
      <c r="AV148" s="45"/>
      <c r="AW148" s="45"/>
      <c r="AX148" s="45"/>
      <c r="AY148" s="45"/>
      <c r="AZ148" s="45"/>
      <c r="BA148" s="45"/>
      <c r="BB148" s="45"/>
      <c r="BC148" s="45"/>
      <c r="BD148" s="45"/>
      <c r="BE148" s="45"/>
      <c r="BF148" s="45"/>
      <c r="BG148" s="45"/>
      <c r="BH148" s="45"/>
      <c r="BI148" s="45"/>
      <c r="BJ148" s="45"/>
      <c r="BK148" s="45"/>
      <c r="BL148" s="45"/>
      <c r="BM148" s="45"/>
    </row>
    <row r="149" customFormat="false" ht="16.5" hidden="false" customHeight="false" outlineLevel="0" collapsed="false">
      <c r="A149" s="140" t="s">
        <v>335</v>
      </c>
      <c r="B149" s="34" t="s">
        <v>45</v>
      </c>
      <c r="C149" s="34" t="n">
        <v>72</v>
      </c>
      <c r="D149" s="35" t="n">
        <v>1</v>
      </c>
      <c r="E149" s="35" t="s">
        <v>336</v>
      </c>
      <c r="F149" s="35" t="s">
        <v>37</v>
      </c>
      <c r="G149" s="35" t="s">
        <v>37</v>
      </c>
      <c r="H149" s="50" t="s">
        <v>37</v>
      </c>
      <c r="I149" s="42" t="n">
        <v>0</v>
      </c>
      <c r="J149" s="36" t="s">
        <v>38</v>
      </c>
      <c r="K149" s="37" t="n">
        <v>0</v>
      </c>
      <c r="L149" s="37" t="n">
        <v>3</v>
      </c>
      <c r="M149" s="37" t="n">
        <v>9</v>
      </c>
      <c r="N149" s="37" t="n">
        <v>3</v>
      </c>
      <c r="O149" s="37" t="n">
        <v>9</v>
      </c>
      <c r="P149" s="50" t="n">
        <v>0.04</v>
      </c>
      <c r="Q149" s="50" t="s">
        <v>48</v>
      </c>
      <c r="R149" s="42" t="s">
        <v>37</v>
      </c>
      <c r="S149" s="34" t="s">
        <v>41</v>
      </c>
      <c r="T149" s="34" t="s">
        <v>41</v>
      </c>
      <c r="U149" s="34" t="s">
        <v>41</v>
      </c>
      <c r="V149" s="34" t="s">
        <v>41</v>
      </c>
      <c r="W149" s="34" t="s">
        <v>41</v>
      </c>
      <c r="X149" s="34" t="s">
        <v>41</v>
      </c>
      <c r="Y149" s="34" t="s">
        <v>41</v>
      </c>
      <c r="Z149" s="34" t="s">
        <v>41</v>
      </c>
      <c r="AA149" s="34" t="s">
        <v>41</v>
      </c>
      <c r="AB149" s="41" t="n">
        <v>499</v>
      </c>
      <c r="AC149" s="42" t="s">
        <v>38</v>
      </c>
      <c r="AD149" s="56" t="n">
        <v>0</v>
      </c>
      <c r="AE149" s="56" t="n">
        <v>7</v>
      </c>
      <c r="AF149" s="56" t="n">
        <v>18</v>
      </c>
      <c r="AG149" s="56" t="n">
        <f aca="false">AE149-AD149</f>
        <v>7</v>
      </c>
      <c r="AH149" s="56" t="n">
        <f aca="false">AF149-AD149</f>
        <v>18</v>
      </c>
      <c r="AI149" s="42" t="n">
        <v>0.17</v>
      </c>
      <c r="AJ149" s="42" t="s">
        <v>48</v>
      </c>
      <c r="AK149" s="34" t="s">
        <v>129</v>
      </c>
      <c r="AL149" s="34" t="s">
        <v>37</v>
      </c>
      <c r="AM149" s="45"/>
      <c r="AN149" s="45"/>
      <c r="AO149" s="45"/>
      <c r="AP149" s="45"/>
      <c r="AQ149" s="45"/>
      <c r="AR149" s="45"/>
      <c r="AS149" s="45"/>
      <c r="AT149" s="45"/>
      <c r="AU149" s="45"/>
      <c r="AV149" s="45"/>
      <c r="AW149" s="45"/>
      <c r="AX149" s="45"/>
      <c r="AY149" s="45"/>
      <c r="AZ149" s="45"/>
      <c r="BA149" s="45"/>
      <c r="BB149" s="45"/>
      <c r="BC149" s="45"/>
      <c r="BD149" s="45"/>
      <c r="BE149" s="45"/>
      <c r="BF149" s="45"/>
      <c r="BG149" s="45"/>
      <c r="BH149" s="45"/>
      <c r="BI149" s="45"/>
      <c r="BJ149" s="45"/>
      <c r="BK149" s="45"/>
      <c r="BL149" s="45"/>
      <c r="BM149" s="45"/>
    </row>
    <row r="150" customFormat="false" ht="16.5" hidden="false" customHeight="false" outlineLevel="0" collapsed="false">
      <c r="A150" s="140" t="s">
        <v>337</v>
      </c>
      <c r="B150" s="34" t="s">
        <v>35</v>
      </c>
      <c r="C150" s="34" t="n">
        <v>43</v>
      </c>
      <c r="D150" s="35" t="n">
        <v>2</v>
      </c>
      <c r="E150" s="35" t="s">
        <v>37</v>
      </c>
      <c r="F150" s="35" t="s">
        <v>37</v>
      </c>
      <c r="G150" s="35" t="s">
        <v>37</v>
      </c>
      <c r="H150" s="50" t="s">
        <v>37</v>
      </c>
      <c r="I150" s="42" t="n">
        <v>22</v>
      </c>
      <c r="J150" s="36" t="s">
        <v>38</v>
      </c>
      <c r="K150" s="37" t="n">
        <v>2</v>
      </c>
      <c r="L150" s="37" t="n">
        <v>23</v>
      </c>
      <c r="M150" s="37" t="n">
        <v>8</v>
      </c>
      <c r="N150" s="37" t="n">
        <v>21</v>
      </c>
      <c r="O150" s="37" t="n">
        <v>6</v>
      </c>
      <c r="P150" s="50" t="n">
        <v>0.19</v>
      </c>
      <c r="Q150" s="50" t="s">
        <v>48</v>
      </c>
      <c r="R150" s="42" t="s">
        <v>37</v>
      </c>
      <c r="S150" s="34" t="s">
        <v>41</v>
      </c>
      <c r="T150" s="34" t="s">
        <v>41</v>
      </c>
      <c r="U150" s="34" t="s">
        <v>41</v>
      </c>
      <c r="V150" s="34" t="s">
        <v>41</v>
      </c>
      <c r="W150" s="34" t="s">
        <v>41</v>
      </c>
      <c r="X150" s="34" t="s">
        <v>41</v>
      </c>
      <c r="Y150" s="34" t="s">
        <v>41</v>
      </c>
      <c r="Z150" s="34" t="s">
        <v>41</v>
      </c>
      <c r="AA150" s="34" t="s">
        <v>41</v>
      </c>
      <c r="AB150" s="41" t="n">
        <v>418</v>
      </c>
      <c r="AC150" s="152" t="s">
        <v>38</v>
      </c>
      <c r="AD150" s="153" t="n">
        <v>0</v>
      </c>
      <c r="AE150" s="56" t="n">
        <v>18</v>
      </c>
      <c r="AF150" s="56" t="n">
        <v>15</v>
      </c>
      <c r="AG150" s="153" t="n">
        <f aca="false">AE150-AD150</f>
        <v>18</v>
      </c>
      <c r="AH150" s="153" t="n">
        <f aca="false">AF150-AD150</f>
        <v>15</v>
      </c>
      <c r="AI150" s="42" t="n">
        <v>0.25</v>
      </c>
      <c r="AJ150" s="42" t="s">
        <v>48</v>
      </c>
      <c r="AK150" s="34" t="s">
        <v>49</v>
      </c>
      <c r="AL150" s="34" t="s">
        <v>37</v>
      </c>
      <c r="AM150" s="45"/>
      <c r="AN150" s="45"/>
      <c r="AO150" s="45"/>
      <c r="AP150" s="45"/>
      <c r="AQ150" s="45"/>
      <c r="AR150" s="45"/>
      <c r="AS150" s="45"/>
      <c r="AT150" s="45"/>
      <c r="AU150" s="45"/>
      <c r="AV150" s="45"/>
      <c r="AW150" s="45"/>
      <c r="AX150" s="45"/>
      <c r="AY150" s="45"/>
      <c r="AZ150" s="45"/>
      <c r="BA150" s="45"/>
      <c r="BB150" s="45"/>
      <c r="BC150" s="45"/>
      <c r="BD150" s="45"/>
      <c r="BE150" s="45"/>
      <c r="BF150" s="45"/>
      <c r="BG150" s="45"/>
      <c r="BH150" s="45"/>
      <c r="BI150" s="45"/>
      <c r="BJ150" s="45"/>
      <c r="BK150" s="45"/>
      <c r="BL150" s="45"/>
      <c r="BM150" s="45"/>
    </row>
    <row r="151" customFormat="false" ht="16.5" hidden="false" customHeight="false" outlineLevel="0" collapsed="false">
      <c r="A151" s="140" t="s">
        <v>338</v>
      </c>
      <c r="B151" s="34" t="s">
        <v>35</v>
      </c>
      <c r="C151" s="34" t="n">
        <v>60</v>
      </c>
      <c r="D151" s="35" t="n">
        <v>1</v>
      </c>
      <c r="E151" s="35" t="s">
        <v>339</v>
      </c>
      <c r="F151" s="35" t="s">
        <v>37</v>
      </c>
      <c r="G151" s="35" t="s">
        <v>37</v>
      </c>
      <c r="H151" s="50" t="s">
        <v>37</v>
      </c>
      <c r="I151" s="42" t="n">
        <v>0</v>
      </c>
      <c r="J151" s="36" t="s">
        <v>38</v>
      </c>
      <c r="K151" s="37" t="n">
        <v>0</v>
      </c>
      <c r="L151" s="37" t="n">
        <v>6</v>
      </c>
      <c r="M151" s="37" t="n">
        <v>17</v>
      </c>
      <c r="N151" s="37" t="n">
        <v>6</v>
      </c>
      <c r="O151" s="37" t="n">
        <v>17</v>
      </c>
      <c r="P151" s="50" t="n">
        <v>0.16</v>
      </c>
      <c r="Q151" s="50" t="s">
        <v>48</v>
      </c>
      <c r="R151" s="42" t="s">
        <v>37</v>
      </c>
      <c r="S151" s="34" t="s">
        <v>41</v>
      </c>
      <c r="T151" s="34" t="s">
        <v>41</v>
      </c>
      <c r="U151" s="34" t="s">
        <v>41</v>
      </c>
      <c r="V151" s="34" t="s">
        <v>41</v>
      </c>
      <c r="W151" s="34" t="s">
        <v>41</v>
      </c>
      <c r="X151" s="34" t="s">
        <v>41</v>
      </c>
      <c r="Y151" s="34" t="s">
        <v>41</v>
      </c>
      <c r="Z151" s="34" t="s">
        <v>41</v>
      </c>
      <c r="AA151" s="34" t="s">
        <v>41</v>
      </c>
      <c r="AB151" s="58"/>
      <c r="AC151" s="53" t="s">
        <v>42</v>
      </c>
      <c r="AD151" s="54"/>
      <c r="AE151" s="54"/>
      <c r="AF151" s="54"/>
      <c r="AG151" s="54"/>
      <c r="AH151" s="54"/>
      <c r="AI151" s="40"/>
      <c r="AJ151" s="53" t="s">
        <v>42</v>
      </c>
      <c r="AK151" s="44" t="s">
        <v>37</v>
      </c>
      <c r="AL151" s="44" t="s">
        <v>43</v>
      </c>
      <c r="AM151" s="45"/>
      <c r="AN151" s="45"/>
      <c r="AO151" s="45"/>
      <c r="AP151" s="45"/>
      <c r="AQ151" s="45"/>
      <c r="AR151" s="45"/>
      <c r="AS151" s="45"/>
      <c r="AT151" s="45"/>
      <c r="AU151" s="45"/>
      <c r="AV151" s="45"/>
      <c r="AW151" s="45"/>
      <c r="AX151" s="45"/>
      <c r="AY151" s="45"/>
      <c r="AZ151" s="45"/>
      <c r="BA151" s="45"/>
      <c r="BB151" s="45"/>
      <c r="BC151" s="45"/>
      <c r="BD151" s="45"/>
      <c r="BE151" s="45"/>
      <c r="BF151" s="45"/>
      <c r="BG151" s="45"/>
      <c r="BH151" s="45"/>
      <c r="BI151" s="45"/>
      <c r="BJ151" s="45"/>
      <c r="BK151" s="45"/>
      <c r="BL151" s="45"/>
      <c r="BM151" s="45"/>
    </row>
    <row r="152" customFormat="false" ht="16.5" hidden="false" customHeight="false" outlineLevel="0" collapsed="false">
      <c r="A152" s="140" t="s">
        <v>340</v>
      </c>
      <c r="B152" s="34" t="s">
        <v>35</v>
      </c>
      <c r="C152" s="34" t="n">
        <v>70</v>
      </c>
      <c r="D152" s="35" t="n">
        <v>1</v>
      </c>
      <c r="E152" s="35" t="s">
        <v>266</v>
      </c>
      <c r="F152" s="35" t="s">
        <v>37</v>
      </c>
      <c r="G152" s="35" t="s">
        <v>37</v>
      </c>
      <c r="H152" s="50" t="s">
        <v>37</v>
      </c>
      <c r="I152" s="42" t="n">
        <v>0</v>
      </c>
      <c r="J152" s="36" t="s">
        <v>38</v>
      </c>
      <c r="K152" s="37" t="n">
        <v>0</v>
      </c>
      <c r="L152" s="37" t="n">
        <v>58</v>
      </c>
      <c r="M152" s="37" t="n">
        <v>0</v>
      </c>
      <c r="N152" s="37" t="n">
        <v>58</v>
      </c>
      <c r="O152" s="37" t="n">
        <v>0</v>
      </c>
      <c r="P152" s="50" t="n">
        <v>0.24</v>
      </c>
      <c r="Q152" s="50" t="s">
        <v>48</v>
      </c>
      <c r="R152" s="42" t="s">
        <v>37</v>
      </c>
      <c r="S152" s="34" t="s">
        <v>41</v>
      </c>
      <c r="T152" s="34" t="s">
        <v>41</v>
      </c>
      <c r="U152" s="34" t="s">
        <v>41</v>
      </c>
      <c r="V152" s="34" t="s">
        <v>41</v>
      </c>
      <c r="W152" s="34" t="s">
        <v>41</v>
      </c>
      <c r="X152" s="34" t="s">
        <v>41</v>
      </c>
      <c r="Y152" s="34" t="s">
        <v>41</v>
      </c>
      <c r="Z152" s="34" t="s">
        <v>41</v>
      </c>
      <c r="AA152" s="34" t="s">
        <v>41</v>
      </c>
      <c r="AB152" s="41" t="n">
        <v>364</v>
      </c>
      <c r="AC152" s="42" t="s">
        <v>38</v>
      </c>
      <c r="AD152" s="56" t="n">
        <v>0</v>
      </c>
      <c r="AE152" s="56" t="n">
        <v>21</v>
      </c>
      <c r="AF152" s="56" t="n">
        <v>1</v>
      </c>
      <c r="AG152" s="56" t="n">
        <f aca="false">AE152-AD152</f>
        <v>21</v>
      </c>
      <c r="AH152" s="56" t="n">
        <f aca="false">AF152-AD152</f>
        <v>1</v>
      </c>
      <c r="AI152" s="42" t="n">
        <v>0.77</v>
      </c>
      <c r="AJ152" s="71" t="s">
        <v>38</v>
      </c>
      <c r="AK152" s="44" t="s">
        <v>37</v>
      </c>
      <c r="AL152" s="44" t="s">
        <v>43</v>
      </c>
      <c r="AM152" s="45"/>
      <c r="AN152" s="45"/>
      <c r="AO152" s="45"/>
      <c r="AP152" s="45"/>
      <c r="AQ152" s="45"/>
      <c r="AR152" s="45"/>
      <c r="AS152" s="45"/>
      <c r="AT152" s="45"/>
      <c r="AU152" s="45"/>
      <c r="AV152" s="45"/>
      <c r="AW152" s="45"/>
      <c r="AX152" s="45"/>
      <c r="AY152" s="45"/>
      <c r="AZ152" s="45"/>
      <c r="BA152" s="45"/>
      <c r="BB152" s="45"/>
      <c r="BC152" s="45"/>
      <c r="BD152" s="45"/>
      <c r="BE152" s="45"/>
      <c r="BF152" s="45"/>
      <c r="BG152" s="45"/>
      <c r="BH152" s="45"/>
      <c r="BI152" s="45"/>
      <c r="BJ152" s="45"/>
      <c r="BK152" s="45"/>
      <c r="BL152" s="45"/>
      <c r="BM152" s="45"/>
    </row>
    <row r="153" customFormat="false" ht="16.5" hidden="false" customHeight="false" outlineLevel="0" collapsed="false">
      <c r="A153" s="140" t="s">
        <v>341</v>
      </c>
      <c r="B153" s="34" t="s">
        <v>35</v>
      </c>
      <c r="C153" s="34" t="n">
        <v>67</v>
      </c>
      <c r="D153" s="35" t="n">
        <v>1</v>
      </c>
      <c r="E153" s="35" t="s">
        <v>266</v>
      </c>
      <c r="F153" s="35" t="s">
        <v>37</v>
      </c>
      <c r="G153" s="35" t="s">
        <v>37</v>
      </c>
      <c r="H153" s="50" t="s">
        <v>37</v>
      </c>
      <c r="I153" s="42" t="n">
        <v>5</v>
      </c>
      <c r="J153" s="36" t="s">
        <v>38</v>
      </c>
      <c r="K153" s="37" t="n">
        <v>0</v>
      </c>
      <c r="L153" s="37" t="n">
        <v>3</v>
      </c>
      <c r="M153" s="37" t="n">
        <v>7</v>
      </c>
      <c r="N153" s="37" t="n">
        <v>3</v>
      </c>
      <c r="O153" s="37" t="n">
        <v>7</v>
      </c>
      <c r="P153" s="50" t="n">
        <v>0.09</v>
      </c>
      <c r="Q153" s="117" t="s">
        <v>48</v>
      </c>
      <c r="R153" s="42" t="s">
        <v>37</v>
      </c>
      <c r="S153" s="34" t="s">
        <v>41</v>
      </c>
      <c r="T153" s="34" t="s">
        <v>41</v>
      </c>
      <c r="U153" s="34" t="s">
        <v>41</v>
      </c>
      <c r="V153" s="34" t="s">
        <v>41</v>
      </c>
      <c r="W153" s="34" t="s">
        <v>41</v>
      </c>
      <c r="X153" s="34" t="s">
        <v>41</v>
      </c>
      <c r="Y153" s="34" t="s">
        <v>41</v>
      </c>
      <c r="Z153" s="34" t="s">
        <v>41</v>
      </c>
      <c r="AA153" s="34" t="s">
        <v>41</v>
      </c>
      <c r="AB153" s="41" t="n">
        <v>395</v>
      </c>
      <c r="AC153" s="42" t="s">
        <v>38</v>
      </c>
      <c r="AD153" s="56" t="n">
        <v>0</v>
      </c>
      <c r="AE153" s="56" t="n">
        <v>1</v>
      </c>
      <c r="AF153" s="56" t="n">
        <v>10</v>
      </c>
      <c r="AG153" s="56" t="n">
        <f aca="false">AE153-AD153</f>
        <v>1</v>
      </c>
      <c r="AH153" s="56" t="n">
        <f aca="false">AF153-AD153</f>
        <v>10</v>
      </c>
      <c r="AI153" s="42" t="n">
        <v>-0.01</v>
      </c>
      <c r="AJ153" s="42" t="s">
        <v>48</v>
      </c>
      <c r="AK153" s="34" t="s">
        <v>49</v>
      </c>
      <c r="AL153" s="34" t="s">
        <v>37</v>
      </c>
      <c r="AM153" s="45"/>
      <c r="AN153" s="45"/>
      <c r="AO153" s="45"/>
      <c r="AP153" s="45"/>
      <c r="AQ153" s="45"/>
      <c r="AR153" s="45"/>
      <c r="AS153" s="45"/>
      <c r="AT153" s="45"/>
      <c r="AU153" s="45"/>
      <c r="AV153" s="45"/>
      <c r="AW153" s="45"/>
      <c r="AX153" s="45"/>
      <c r="AY153" s="45"/>
      <c r="AZ153" s="45"/>
      <c r="BA153" s="45"/>
      <c r="BB153" s="45"/>
      <c r="BC153" s="45"/>
      <c r="BD153" s="45"/>
      <c r="BE153" s="45"/>
      <c r="BF153" s="45"/>
      <c r="BG153" s="45"/>
      <c r="BH153" s="45"/>
      <c r="BI153" s="45"/>
      <c r="BJ153" s="45"/>
      <c r="BK153" s="45"/>
      <c r="BL153" s="45"/>
      <c r="BM153" s="45"/>
    </row>
    <row r="154" s="154" customFormat="true" ht="16.5" hidden="false" customHeight="false" outlineLevel="0" collapsed="false">
      <c r="A154" s="140" t="s">
        <v>342</v>
      </c>
      <c r="B154" s="34" t="s">
        <v>45</v>
      </c>
      <c r="C154" s="34" t="n">
        <v>52</v>
      </c>
      <c r="D154" s="35" t="n">
        <v>1</v>
      </c>
      <c r="E154" s="35" t="s">
        <v>343</v>
      </c>
      <c r="F154" s="35" t="s">
        <v>37</v>
      </c>
      <c r="G154" s="35" t="s">
        <v>37</v>
      </c>
      <c r="H154" s="35" t="s">
        <v>37</v>
      </c>
      <c r="I154" s="34" t="n">
        <v>0</v>
      </c>
      <c r="J154" s="36" t="s">
        <v>38</v>
      </c>
      <c r="K154" s="37" t="n">
        <v>0</v>
      </c>
      <c r="L154" s="37" t="n">
        <v>11</v>
      </c>
      <c r="M154" s="37" t="n">
        <v>2</v>
      </c>
      <c r="N154" s="37" t="n">
        <v>11</v>
      </c>
      <c r="O154" s="37" t="n">
        <v>2</v>
      </c>
      <c r="P154" s="35" t="n">
        <v>0.06</v>
      </c>
      <c r="Q154" s="52" t="s">
        <v>48</v>
      </c>
      <c r="R154" s="34" t="s">
        <v>37</v>
      </c>
      <c r="S154" s="34" t="s">
        <v>41</v>
      </c>
      <c r="T154" s="34" t="s">
        <v>41</v>
      </c>
      <c r="U154" s="34" t="s">
        <v>41</v>
      </c>
      <c r="V154" s="34" t="s">
        <v>41</v>
      </c>
      <c r="W154" s="34" t="s">
        <v>41</v>
      </c>
      <c r="X154" s="34" t="s">
        <v>41</v>
      </c>
      <c r="Y154" s="34" t="s">
        <v>41</v>
      </c>
      <c r="Z154" s="34" t="s">
        <v>41</v>
      </c>
      <c r="AA154" s="34" t="s">
        <v>41</v>
      </c>
      <c r="AB154" s="58"/>
      <c r="AC154" s="53" t="s">
        <v>42</v>
      </c>
      <c r="AD154" s="54"/>
      <c r="AE154" s="54"/>
      <c r="AF154" s="54"/>
      <c r="AG154" s="54"/>
      <c r="AH154" s="54"/>
      <c r="AI154" s="40"/>
      <c r="AJ154" s="53" t="s">
        <v>42</v>
      </c>
      <c r="AK154" s="34" t="s">
        <v>91</v>
      </c>
      <c r="AL154" s="34" t="s">
        <v>37</v>
      </c>
      <c r="AM154" s="45"/>
      <c r="AN154" s="45"/>
      <c r="AO154" s="45"/>
      <c r="AP154" s="45"/>
      <c r="AQ154" s="45"/>
      <c r="AR154" s="45"/>
      <c r="AS154" s="45"/>
      <c r="AT154" s="45"/>
      <c r="AU154" s="45"/>
      <c r="AV154" s="45"/>
      <c r="AW154" s="45"/>
      <c r="AX154" s="45"/>
      <c r="AY154" s="45"/>
      <c r="AZ154" s="45"/>
      <c r="BA154" s="45"/>
      <c r="BB154" s="45"/>
      <c r="BC154" s="45"/>
      <c r="BD154" s="45"/>
      <c r="BE154" s="45"/>
      <c r="BF154" s="45"/>
      <c r="BG154" s="45"/>
      <c r="BH154" s="45"/>
      <c r="BI154" s="45"/>
      <c r="BJ154" s="45"/>
      <c r="BK154" s="45"/>
      <c r="BL154" s="45"/>
      <c r="BM154" s="45"/>
    </row>
    <row r="155" s="162" customFormat="true" ht="17.25" hidden="false" customHeight="false" outlineLevel="0" collapsed="false">
      <c r="A155" s="155" t="s">
        <v>344</v>
      </c>
      <c r="B155" s="101" t="s">
        <v>45</v>
      </c>
      <c r="C155" s="101" t="n">
        <v>51</v>
      </c>
      <c r="D155" s="94" t="n">
        <v>1</v>
      </c>
      <c r="E155" s="94" t="s">
        <v>345</v>
      </c>
      <c r="F155" s="94" t="s">
        <v>37</v>
      </c>
      <c r="G155" s="94" t="s">
        <v>37</v>
      </c>
      <c r="H155" s="156" t="s">
        <v>65</v>
      </c>
      <c r="I155" s="106" t="n">
        <v>7</v>
      </c>
      <c r="J155" s="157" t="s">
        <v>38</v>
      </c>
      <c r="K155" s="99" t="n">
        <v>0</v>
      </c>
      <c r="L155" s="99" t="n">
        <v>16</v>
      </c>
      <c r="M155" s="99" t="n">
        <v>8</v>
      </c>
      <c r="N155" s="99" t="n">
        <v>16</v>
      </c>
      <c r="O155" s="99" t="n">
        <v>8</v>
      </c>
      <c r="P155" s="158" t="n">
        <v>0.33</v>
      </c>
      <c r="Q155" s="159" t="s">
        <v>48</v>
      </c>
      <c r="R155" s="106" t="s">
        <v>37</v>
      </c>
      <c r="S155" s="101" t="s">
        <v>41</v>
      </c>
      <c r="T155" s="101" t="s">
        <v>41</v>
      </c>
      <c r="U155" s="101" t="s">
        <v>41</v>
      </c>
      <c r="V155" s="101" t="s">
        <v>41</v>
      </c>
      <c r="W155" s="101" t="s">
        <v>41</v>
      </c>
      <c r="X155" s="101" t="s">
        <v>41</v>
      </c>
      <c r="Y155" s="101" t="s">
        <v>41</v>
      </c>
      <c r="Z155" s="101" t="s">
        <v>41</v>
      </c>
      <c r="AA155" s="101" t="s">
        <v>41</v>
      </c>
      <c r="AB155" s="105" t="n">
        <v>218</v>
      </c>
      <c r="AC155" s="53" t="s">
        <v>42</v>
      </c>
      <c r="AD155" s="160"/>
      <c r="AE155" s="160"/>
      <c r="AF155" s="160"/>
      <c r="AG155" s="160"/>
      <c r="AH155" s="160"/>
      <c r="AI155" s="106" t="n">
        <v>10.32</v>
      </c>
      <c r="AJ155" s="161" t="s">
        <v>38</v>
      </c>
      <c r="AK155" s="101" t="s">
        <v>97</v>
      </c>
      <c r="AL155" s="161" t="s">
        <v>39</v>
      </c>
      <c r="AM155" s="146"/>
      <c r="AN155" s="45"/>
      <c r="AO155" s="45"/>
      <c r="AP155" s="45"/>
      <c r="AQ155" s="45"/>
      <c r="AR155" s="45"/>
      <c r="AS155" s="45"/>
      <c r="AT155" s="45"/>
      <c r="AU155" s="45"/>
      <c r="AV155" s="45"/>
      <c r="AW155" s="45"/>
      <c r="AX155" s="45"/>
      <c r="AY155" s="45"/>
      <c r="AZ155" s="45"/>
      <c r="BA155" s="45"/>
      <c r="BB155" s="45"/>
      <c r="BC155" s="45"/>
      <c r="BD155" s="45"/>
      <c r="BE155" s="45"/>
      <c r="BF155" s="45"/>
      <c r="BG155" s="45"/>
      <c r="BH155" s="45"/>
      <c r="BI155" s="45"/>
      <c r="BJ155" s="45"/>
      <c r="BK155" s="45"/>
      <c r="BL155" s="45"/>
      <c r="BM155" s="45"/>
    </row>
    <row r="156" customFormat="false" ht="16.5" hidden="false" customHeight="false" outlineLevel="0" collapsed="false">
      <c r="A156" s="163" t="s">
        <v>346</v>
      </c>
      <c r="B156" s="110" t="s">
        <v>35</v>
      </c>
      <c r="C156" s="110" t="n">
        <v>27</v>
      </c>
      <c r="D156" s="111" t="n">
        <v>2</v>
      </c>
      <c r="E156" s="111" t="s">
        <v>87</v>
      </c>
      <c r="F156" s="111" t="s">
        <v>37</v>
      </c>
      <c r="G156" s="111" t="s">
        <v>37</v>
      </c>
      <c r="H156" s="111" t="s">
        <v>37</v>
      </c>
      <c r="I156" s="115" t="n">
        <v>0</v>
      </c>
      <c r="J156" s="164" t="s">
        <v>52</v>
      </c>
      <c r="K156" s="133" t="n">
        <v>21</v>
      </c>
      <c r="L156" s="133" t="n">
        <v>31</v>
      </c>
      <c r="M156" s="133" t="n">
        <v>38</v>
      </c>
      <c r="N156" s="133" t="n">
        <v>10</v>
      </c>
      <c r="O156" s="133" t="n">
        <v>17</v>
      </c>
      <c r="P156" s="133" t="n">
        <v>0.03</v>
      </c>
      <c r="Q156" s="134" t="s">
        <v>48</v>
      </c>
      <c r="R156" s="110" t="s">
        <v>37</v>
      </c>
      <c r="S156" s="135" t="s">
        <v>41</v>
      </c>
      <c r="T156" s="135" t="s">
        <v>41</v>
      </c>
      <c r="U156" s="135" t="s">
        <v>41</v>
      </c>
      <c r="V156" s="135" t="s">
        <v>41</v>
      </c>
      <c r="W156" s="135" t="s">
        <v>41</v>
      </c>
      <c r="X156" s="135" t="s">
        <v>41</v>
      </c>
      <c r="Y156" s="135" t="s">
        <v>41</v>
      </c>
      <c r="Z156" s="135" t="s">
        <v>41</v>
      </c>
      <c r="AA156" s="135" t="s">
        <v>41</v>
      </c>
      <c r="AB156" s="42" t="s">
        <v>41</v>
      </c>
      <c r="AC156" s="42" t="s">
        <v>41</v>
      </c>
      <c r="AD156" s="42" t="s">
        <v>41</v>
      </c>
      <c r="AE156" s="42" t="s">
        <v>41</v>
      </c>
      <c r="AF156" s="42" t="s">
        <v>41</v>
      </c>
      <c r="AG156" s="42" t="s">
        <v>41</v>
      </c>
      <c r="AH156" s="42" t="s">
        <v>41</v>
      </c>
      <c r="AI156" s="42" t="s">
        <v>41</v>
      </c>
      <c r="AJ156" s="42" t="s">
        <v>41</v>
      </c>
      <c r="AK156" s="110" t="s">
        <v>53</v>
      </c>
      <c r="AL156" s="110" t="s">
        <v>37</v>
      </c>
      <c r="AM156" s="45"/>
      <c r="AN156" s="45"/>
      <c r="AO156" s="45"/>
      <c r="AP156" s="45"/>
      <c r="AQ156" s="45"/>
      <c r="AR156" s="45"/>
      <c r="AS156" s="45"/>
      <c r="AT156" s="45"/>
      <c r="AU156" s="45"/>
      <c r="AV156" s="45"/>
      <c r="AW156" s="45"/>
      <c r="AX156" s="45"/>
      <c r="AY156" s="45"/>
      <c r="AZ156" s="45"/>
      <c r="BA156" s="45"/>
      <c r="BB156" s="45"/>
      <c r="BC156" s="45"/>
      <c r="BD156" s="45"/>
      <c r="BE156" s="45"/>
      <c r="BF156" s="45"/>
      <c r="BG156" s="45"/>
      <c r="BH156" s="45"/>
      <c r="BI156" s="45"/>
      <c r="BJ156" s="45"/>
      <c r="BK156" s="45"/>
      <c r="BL156" s="45"/>
      <c r="BM156" s="45"/>
    </row>
    <row r="157" customFormat="false" ht="16.5" hidden="false" customHeight="false" outlineLevel="0" collapsed="false">
      <c r="A157" s="165" t="s">
        <v>347</v>
      </c>
      <c r="B157" s="34" t="s">
        <v>35</v>
      </c>
      <c r="C157" s="34" t="n">
        <v>17</v>
      </c>
      <c r="D157" s="35" t="n">
        <v>2</v>
      </c>
      <c r="E157" s="35" t="s">
        <v>58</v>
      </c>
      <c r="F157" s="111" t="s">
        <v>37</v>
      </c>
      <c r="G157" s="111" t="s">
        <v>37</v>
      </c>
      <c r="H157" s="50" t="s">
        <v>37</v>
      </c>
      <c r="I157" s="42" t="n">
        <v>0</v>
      </c>
      <c r="J157" s="118" t="s">
        <v>52</v>
      </c>
      <c r="K157" s="37" t="s">
        <v>88</v>
      </c>
      <c r="L157" s="37" t="s">
        <v>88</v>
      </c>
      <c r="M157" s="37" t="s">
        <v>88</v>
      </c>
      <c r="N157" s="37" t="s">
        <v>41</v>
      </c>
      <c r="O157" s="37" t="s">
        <v>41</v>
      </c>
      <c r="P157" s="50" t="n">
        <v>-0.02</v>
      </c>
      <c r="Q157" s="117" t="s">
        <v>48</v>
      </c>
      <c r="R157" s="42" t="s">
        <v>37</v>
      </c>
      <c r="S157" s="51" t="s">
        <v>41</v>
      </c>
      <c r="T157" s="51" t="s">
        <v>41</v>
      </c>
      <c r="U157" s="51" t="s">
        <v>41</v>
      </c>
      <c r="V157" s="51" t="s">
        <v>41</v>
      </c>
      <c r="W157" s="51" t="s">
        <v>41</v>
      </c>
      <c r="X157" s="51" t="s">
        <v>41</v>
      </c>
      <c r="Y157" s="51" t="s">
        <v>41</v>
      </c>
      <c r="Z157" s="51" t="s">
        <v>41</v>
      </c>
      <c r="AA157" s="51" t="s">
        <v>41</v>
      </c>
      <c r="AB157" s="42" t="s">
        <v>41</v>
      </c>
      <c r="AC157" s="42" t="s">
        <v>41</v>
      </c>
      <c r="AD157" s="42" t="s">
        <v>41</v>
      </c>
      <c r="AE157" s="42" t="s">
        <v>41</v>
      </c>
      <c r="AF157" s="42" t="s">
        <v>41</v>
      </c>
      <c r="AG157" s="42" t="s">
        <v>41</v>
      </c>
      <c r="AH157" s="42" t="s">
        <v>41</v>
      </c>
      <c r="AI157" s="42" t="s">
        <v>41</v>
      </c>
      <c r="AJ157" s="42" t="s">
        <v>41</v>
      </c>
      <c r="AK157" s="34" t="s">
        <v>129</v>
      </c>
      <c r="AL157" s="34" t="s">
        <v>37</v>
      </c>
      <c r="AM157" s="45"/>
      <c r="AN157" s="45"/>
      <c r="AO157" s="45"/>
      <c r="AP157" s="45"/>
      <c r="AQ157" s="45"/>
      <c r="AR157" s="45"/>
      <c r="AS157" s="45"/>
      <c r="AT157" s="45"/>
      <c r="AU157" s="45"/>
      <c r="AV157" s="45"/>
      <c r="AW157" s="45"/>
      <c r="AX157" s="45"/>
      <c r="AY157" s="45"/>
      <c r="AZ157" s="45"/>
      <c r="BA157" s="45"/>
      <c r="BB157" s="45"/>
      <c r="BC157" s="45"/>
      <c r="BD157" s="45"/>
      <c r="BE157" s="45"/>
      <c r="BF157" s="45"/>
      <c r="BG157" s="45"/>
      <c r="BH157" s="45"/>
      <c r="BI157" s="45"/>
      <c r="BJ157" s="45"/>
      <c r="BK157" s="45"/>
      <c r="BL157" s="45"/>
      <c r="BM157" s="45"/>
    </row>
    <row r="158" customFormat="false" ht="16.5" hidden="false" customHeight="false" outlineLevel="0" collapsed="false">
      <c r="A158" s="165" t="s">
        <v>348</v>
      </c>
      <c r="B158" s="34" t="s">
        <v>35</v>
      </c>
      <c r="C158" s="34" t="n">
        <v>57</v>
      </c>
      <c r="D158" s="35" t="n">
        <v>1</v>
      </c>
      <c r="E158" s="35" t="s">
        <v>349</v>
      </c>
      <c r="F158" s="35" t="s">
        <v>37</v>
      </c>
      <c r="G158" s="35" t="s">
        <v>37</v>
      </c>
      <c r="H158" s="50" t="s">
        <v>37</v>
      </c>
      <c r="I158" s="42" t="n">
        <v>0</v>
      </c>
      <c r="J158" s="118" t="s">
        <v>52</v>
      </c>
      <c r="K158" s="37" t="n">
        <v>11</v>
      </c>
      <c r="L158" s="37" t="n">
        <v>7</v>
      </c>
      <c r="M158" s="37" t="n">
        <v>16</v>
      </c>
      <c r="N158" s="37" t="n">
        <v>-4</v>
      </c>
      <c r="O158" s="37" t="n">
        <v>5</v>
      </c>
      <c r="P158" s="50" t="n">
        <v>0</v>
      </c>
      <c r="Q158" s="117" t="s">
        <v>48</v>
      </c>
      <c r="R158" s="42" t="s">
        <v>37</v>
      </c>
      <c r="S158" s="51" t="s">
        <v>41</v>
      </c>
      <c r="T158" s="51" t="s">
        <v>41</v>
      </c>
      <c r="U158" s="51" t="s">
        <v>41</v>
      </c>
      <c r="V158" s="51" t="s">
        <v>41</v>
      </c>
      <c r="W158" s="51" t="s">
        <v>41</v>
      </c>
      <c r="X158" s="51" t="s">
        <v>41</v>
      </c>
      <c r="Y158" s="51" t="s">
        <v>41</v>
      </c>
      <c r="Z158" s="51" t="s">
        <v>41</v>
      </c>
      <c r="AA158" s="51" t="s">
        <v>41</v>
      </c>
      <c r="AB158" s="42" t="s">
        <v>41</v>
      </c>
      <c r="AC158" s="42" t="s">
        <v>41</v>
      </c>
      <c r="AD158" s="42" t="s">
        <v>41</v>
      </c>
      <c r="AE158" s="42" t="s">
        <v>41</v>
      </c>
      <c r="AF158" s="42" t="s">
        <v>41</v>
      </c>
      <c r="AG158" s="42" t="s">
        <v>41</v>
      </c>
      <c r="AH158" s="42" t="s">
        <v>41</v>
      </c>
      <c r="AI158" s="42" t="s">
        <v>41</v>
      </c>
      <c r="AJ158" s="42" t="s">
        <v>41</v>
      </c>
      <c r="AK158" s="110" t="s">
        <v>53</v>
      </c>
      <c r="AL158" s="34" t="s">
        <v>37</v>
      </c>
      <c r="AM158" s="45"/>
      <c r="AN158" s="45"/>
      <c r="AO158" s="45"/>
      <c r="AP158" s="45"/>
      <c r="AQ158" s="45"/>
      <c r="AR158" s="45"/>
      <c r="AS158" s="45"/>
      <c r="AT158" s="45"/>
      <c r="AU158" s="45"/>
      <c r="AV158" s="45"/>
      <c r="AW158" s="45"/>
      <c r="AX158" s="45"/>
      <c r="AY158" s="45"/>
      <c r="AZ158" s="45"/>
      <c r="BA158" s="45"/>
      <c r="BB158" s="45"/>
      <c r="BC158" s="45"/>
      <c r="BD158" s="45"/>
      <c r="BE158" s="45"/>
      <c r="BF158" s="45"/>
      <c r="BG158" s="45"/>
      <c r="BH158" s="45"/>
      <c r="BI158" s="45"/>
      <c r="BJ158" s="45"/>
      <c r="BK158" s="45"/>
      <c r="BL158" s="45"/>
      <c r="BM158" s="45"/>
    </row>
    <row r="159" customFormat="false" ht="17.25" hidden="false" customHeight="false" outlineLevel="0" collapsed="false">
      <c r="A159" s="166" t="s">
        <v>350</v>
      </c>
      <c r="B159" s="101" t="s">
        <v>35</v>
      </c>
      <c r="C159" s="101" t="n">
        <v>23</v>
      </c>
      <c r="D159" s="94" t="n">
        <v>2</v>
      </c>
      <c r="E159" s="94" t="s">
        <v>87</v>
      </c>
      <c r="F159" s="94" t="s">
        <v>37</v>
      </c>
      <c r="G159" s="94" t="s">
        <v>37</v>
      </c>
      <c r="H159" s="158" t="s">
        <v>37</v>
      </c>
      <c r="I159" s="106" t="n">
        <v>14</v>
      </c>
      <c r="J159" s="167" t="s">
        <v>52</v>
      </c>
      <c r="K159" s="99" t="n">
        <v>14</v>
      </c>
      <c r="L159" s="99" t="n">
        <v>23</v>
      </c>
      <c r="M159" s="99" t="n">
        <v>22</v>
      </c>
      <c r="N159" s="99" t="n">
        <v>9</v>
      </c>
      <c r="O159" s="99" t="n">
        <v>8</v>
      </c>
      <c r="P159" s="158" t="n">
        <v>-0.05</v>
      </c>
      <c r="Q159" s="159" t="s">
        <v>48</v>
      </c>
      <c r="R159" s="106" t="s">
        <v>37</v>
      </c>
      <c r="S159" s="168" t="s">
        <v>41</v>
      </c>
      <c r="T159" s="168" t="s">
        <v>41</v>
      </c>
      <c r="U159" s="168" t="s">
        <v>41</v>
      </c>
      <c r="V159" s="168" t="s">
        <v>41</v>
      </c>
      <c r="W159" s="168" t="s">
        <v>41</v>
      </c>
      <c r="X159" s="168" t="s">
        <v>41</v>
      </c>
      <c r="Y159" s="168" t="s">
        <v>41</v>
      </c>
      <c r="Z159" s="168" t="s">
        <v>41</v>
      </c>
      <c r="AA159" s="168" t="s">
        <v>41</v>
      </c>
      <c r="AB159" s="106" t="s">
        <v>41</v>
      </c>
      <c r="AC159" s="106" t="s">
        <v>41</v>
      </c>
      <c r="AD159" s="106" t="s">
        <v>41</v>
      </c>
      <c r="AE159" s="106" t="s">
        <v>41</v>
      </c>
      <c r="AF159" s="106" t="s">
        <v>41</v>
      </c>
      <c r="AG159" s="106" t="s">
        <v>41</v>
      </c>
      <c r="AH159" s="106" t="s">
        <v>41</v>
      </c>
      <c r="AI159" s="106" t="s">
        <v>41</v>
      </c>
      <c r="AJ159" s="106" t="s">
        <v>41</v>
      </c>
      <c r="AK159" s="101" t="s">
        <v>49</v>
      </c>
      <c r="AL159" s="101" t="s">
        <v>37</v>
      </c>
    </row>
    <row r="160" customFormat="false" ht="16.5" hidden="false" customHeight="false" outlineLevel="0" collapsed="false">
      <c r="H160" s="169"/>
    </row>
    <row r="161" customFormat="false" ht="16.5" hidden="false" customHeight="false" outlineLevel="0" collapsed="false">
      <c r="H161" s="169"/>
    </row>
    <row r="162" customFormat="false" ht="16.5" hidden="false" customHeight="false" outlineLevel="0" collapsed="false">
      <c r="H162" s="169"/>
    </row>
    <row r="163" customFormat="false" ht="16.5" hidden="false" customHeight="false" outlineLevel="0" collapsed="false">
      <c r="H163" s="169"/>
    </row>
  </sheetData>
  <autoFilter ref="A3:AL159"/>
  <mergeCells count="10">
    <mergeCell ref="B1:Q1"/>
    <mergeCell ref="R1:S1"/>
    <mergeCell ref="T1:AA1"/>
    <mergeCell ref="AB1:AJ1"/>
    <mergeCell ref="J2:O2"/>
    <mergeCell ref="P2:Q2"/>
    <mergeCell ref="T2:Y2"/>
    <mergeCell ref="Z2:AA2"/>
    <mergeCell ref="AC2:AH2"/>
    <mergeCell ref="AI2:AJ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6" activeCellId="0" sqref="B36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21.21"/>
  </cols>
  <sheetData>
    <row r="1" customFormat="false" ht="13.5" hidden="false" customHeight="false" outlineLevel="0" collapsed="false">
      <c r="A1" s="170" t="s">
        <v>5</v>
      </c>
      <c r="B1" s="170" t="s">
        <v>351</v>
      </c>
    </row>
    <row r="2" customFormat="false" ht="13.5" hidden="false" customHeight="false" outlineLevel="0" collapsed="false">
      <c r="A2" s="171" t="s">
        <v>344</v>
      </c>
      <c r="B2" s="170" t="s">
        <v>352</v>
      </c>
    </row>
    <row r="3" customFormat="false" ht="13.5" hidden="false" customHeight="false" outlineLevel="0" collapsed="false">
      <c r="A3" s="172" t="s">
        <v>92</v>
      </c>
      <c r="B3" s="173" t="s">
        <v>353</v>
      </c>
    </row>
    <row r="4" customFormat="false" ht="13.5" hidden="false" customHeight="false" outlineLevel="0" collapsed="false">
      <c r="A4" s="174" t="s">
        <v>177</v>
      </c>
      <c r="B4" s="170" t="s">
        <v>354</v>
      </c>
    </row>
    <row r="5" customFormat="false" ht="13.5" hidden="false" customHeight="false" outlineLevel="0" collapsed="false">
      <c r="A5" s="174" t="s">
        <v>226</v>
      </c>
      <c r="B5" s="173" t="s">
        <v>3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2T04:22:09Z</dcterms:created>
  <dc:creator>MV70</dc:creator>
  <dc:description/>
  <dc:language>en-US</dc:language>
  <cp:lastModifiedBy>Chon</cp:lastModifiedBy>
  <cp:lastPrinted>2013-08-07T11:31:44Z</cp:lastPrinted>
  <dcterms:modified xsi:type="dcterms:W3CDTF">2015-09-23T11:00:29Z</dcterms:modified>
  <cp:revision>0</cp:revision>
  <dc:subject/>
  <dc:title/>
</cp:coreProperties>
</file>